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m0d/Desktop/"/>
    </mc:Choice>
  </mc:AlternateContent>
  <xr:revisionPtr revIDLastSave="0" documentId="13_ncr:1_{94517D7B-96E6-B44C-B034-845399F9E368}" xr6:coauthVersionLast="47" xr6:coauthVersionMax="47" xr10:uidLastSave="{00000000-0000-0000-0000-000000000000}"/>
  <bookViews>
    <workbookView xWindow="1560" yWindow="2640" windowWidth="27640" windowHeight="16940" xr2:uid="{E24E4C2B-1EE3-A14F-84F4-11F9282C19A4}"/>
  </bookViews>
  <sheets>
    <sheet name="SE events" sheetId="4" r:id="rId1"/>
  </sheets>
  <definedNames>
    <definedName name="_xlnm._FilterDatabase" localSheetId="0" hidden="1">'SE events'!$AE$1:$AE$10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22" uniqueCount="921">
  <si>
    <t>chr</t>
  </si>
  <si>
    <t>strand</t>
  </si>
  <si>
    <t>exonStart_0base</t>
  </si>
  <si>
    <t>exonEnd</t>
  </si>
  <si>
    <t>upstreamES</t>
  </si>
  <si>
    <t>upstreamEE</t>
  </si>
  <si>
    <t>downstreamES</t>
  </si>
  <si>
    <t>downstreamEE</t>
  </si>
  <si>
    <t>ID.1</t>
  </si>
  <si>
    <t>IJC_SAMPLE_1</t>
  </si>
  <si>
    <t>SJC_SAMPLE_1</t>
  </si>
  <si>
    <t>IJC_SAMPLE_2</t>
  </si>
  <si>
    <t>SJC_SAMPLE_2</t>
  </si>
  <si>
    <t>IncFormLen</t>
  </si>
  <si>
    <t>SkipFormLen</t>
  </si>
  <si>
    <t>PValue</t>
  </si>
  <si>
    <t>FDR</t>
  </si>
  <si>
    <t>IncLevel1</t>
  </si>
  <si>
    <t>IncLevel2</t>
  </si>
  <si>
    <t>IncLevelDifference</t>
  </si>
  <si>
    <t>Description</t>
  </si>
  <si>
    <t>BTN2A1</t>
  </si>
  <si>
    <t>chr6</t>
  </si>
  <si>
    <t>+</t>
  </si>
  <si>
    <t>57;75</t>
  </si>
  <si>
    <t>0;0</t>
  </si>
  <si>
    <t>111;84;87</t>
  </si>
  <si>
    <t>7;1;7</t>
  </si>
  <si>
    <t>1.0;1.0</t>
  </si>
  <si>
    <t>0.901;0.98;0.876</t>
  </si>
  <si>
    <t>butyrophilin subfamily 2 member A1 [Source:HGNC Symbol;Acc:HGNC:1136]</t>
  </si>
  <si>
    <t>C1QA</t>
  </si>
  <si>
    <t>chr1</t>
  </si>
  <si>
    <t>3423;2923</t>
  </si>
  <si>
    <t>88;23</t>
  </si>
  <si>
    <t>7391;11095;11287</t>
  </si>
  <si>
    <t>333;399;487</t>
  </si>
  <si>
    <t>0.948;0.983</t>
  </si>
  <si>
    <t>0.912;0.929;0.915</t>
  </si>
  <si>
    <t>complement C1q A chain [Source:HGNC Symbol;Acc:HGNC:1241]</t>
  </si>
  <si>
    <t>CD22</t>
  </si>
  <si>
    <t>chr19</t>
  </si>
  <si>
    <t>9;9</t>
  </si>
  <si>
    <t>6;1</t>
  </si>
  <si>
    <t>6;1;3</t>
  </si>
  <si>
    <t>1;0;0</t>
  </si>
  <si>
    <t>0.429;0.819</t>
  </si>
  <si>
    <t>0.751;1.0;1.0</t>
  </si>
  <si>
    <t>CD22 molecule [Source:HGNC Symbol;Acc:HGNC:1643]</t>
  </si>
  <si>
    <t>CD81</t>
  </si>
  <si>
    <t>chr11</t>
  </si>
  <si>
    <t>7;20</t>
  </si>
  <si>
    <t>39;48</t>
  </si>
  <si>
    <t>6;8;11</t>
  </si>
  <si>
    <t>7;1;5</t>
  </si>
  <si>
    <t>0.103;0.21</t>
  </si>
  <si>
    <t>0.353;0.836;0.583</t>
  </si>
  <si>
    <t>CD81 molecule [Source:HGNC Symbol;Acc:HGNC:1701]</t>
  </si>
  <si>
    <t>DGKZ</t>
  </si>
  <si>
    <t>475;332</t>
  </si>
  <si>
    <t>257;255</t>
  </si>
  <si>
    <t>86;81;101</t>
  </si>
  <si>
    <t>385;366;473</t>
  </si>
  <si>
    <t>0.236;0.179</t>
  </si>
  <si>
    <t>0.036;0.036;0.035</t>
  </si>
  <si>
    <t>diacylglycerol kinase zeta [Source:HGNC Symbol;Acc:HGNC:2857]</t>
  </si>
  <si>
    <t>FBXW11</t>
  </si>
  <si>
    <t>chr5</t>
  </si>
  <si>
    <t>-</t>
  </si>
  <si>
    <t>1;1</t>
  </si>
  <si>
    <t>11;21</t>
  </si>
  <si>
    <t>1;5;2</t>
  </si>
  <si>
    <t>2;0;1</t>
  </si>
  <si>
    <t>0.051;0.027</t>
  </si>
  <si>
    <t>0.229;1.0;0.543</t>
  </si>
  <si>
    <t>F-box and WD repeat domain containing 11 [Source:HGNC Symbol;Acc:HGNC:13607]</t>
  </si>
  <si>
    <t>FCGR2A</t>
  </si>
  <si>
    <t>3;3;9</t>
  </si>
  <si>
    <t>5;4;10</t>
  </si>
  <si>
    <t>0.0;0.0</t>
  </si>
  <si>
    <t>0.288;0.336;0.378</t>
  </si>
  <si>
    <t>Fc fragment of IgG receptor IIa [Source:HGNC Symbol;Acc:HGNC:3616]</t>
  </si>
  <si>
    <t>FYB1</t>
  </si>
  <si>
    <t>10;2</t>
  </si>
  <si>
    <t>0;4;3</t>
  </si>
  <si>
    <t>3;5;6</t>
  </si>
  <si>
    <t>0.0;0.394;0.289</t>
  </si>
  <si>
    <t>FYN binding protein 1 [Source:HGNC Symbol;Acc:HGNC:4036]</t>
  </si>
  <si>
    <t>HLA-A</t>
  </si>
  <si>
    <t>8;8</t>
  </si>
  <si>
    <t>1;0</t>
  </si>
  <si>
    <t>1;4;1</t>
  </si>
  <si>
    <t>1;3;2</t>
  </si>
  <si>
    <t>0.808;1.0</t>
  </si>
  <si>
    <t>0.344;0.412;0.208</t>
  </si>
  <si>
    <t>major histocompatibility complex, class I, A [Source:HGNC Symbol;Acc:HGNC:4931]</t>
  </si>
  <si>
    <t>IKBKG</t>
  </si>
  <si>
    <t>chrX</t>
  </si>
  <si>
    <t>8;11</t>
  </si>
  <si>
    <t>0;1</t>
  </si>
  <si>
    <t>3;6;11</t>
  </si>
  <si>
    <t>7;2;4</t>
  </si>
  <si>
    <t>1.0;0.844</t>
  </si>
  <si>
    <t>0.175;0.597;0.576</t>
  </si>
  <si>
    <t>inhibitor of nuclear factor kappa B kinase regulatory subunit gamma [Source:HGNC Symbol;Acc:HGNC:5961]</t>
  </si>
  <si>
    <t>KHDRBS1</t>
  </si>
  <si>
    <t>809;495</t>
  </si>
  <si>
    <t>7;4</t>
  </si>
  <si>
    <t>1261;1272;1543</t>
  </si>
  <si>
    <t>36;28;30</t>
  </si>
  <si>
    <t>0.985;0.986</t>
  </si>
  <si>
    <t>0.952;0.962;0.966</t>
  </si>
  <si>
    <t>KH RNA binding domain containing, signal transduction associated 1 [Source:HGNC Symbol;Acc:HGNC:18116]</t>
  </si>
  <si>
    <t>LILRA2</t>
  </si>
  <si>
    <t>10;71</t>
  </si>
  <si>
    <t>2;18</t>
  </si>
  <si>
    <t>3;6;5</t>
  </si>
  <si>
    <t>0;0;1</t>
  </si>
  <si>
    <t>0.801;0.761</t>
  </si>
  <si>
    <t>1.0;1.0;0.801</t>
  </si>
  <si>
    <t>leukocyte immunoglobulin like receptor A2 [Source:HGNC Symbol;Acc:HGNC:6603]</t>
  </si>
  <si>
    <t>PIK3CB</t>
  </si>
  <si>
    <t>chr3</t>
  </si>
  <si>
    <t>0;4</t>
  </si>
  <si>
    <t>9;5</t>
  </si>
  <si>
    <t>6;4;5</t>
  </si>
  <si>
    <t>2;2;1</t>
  </si>
  <si>
    <t>0.0;0.289</t>
  </si>
  <si>
    <t>0.604;0.504;0.718</t>
  </si>
  <si>
    <t>phosphatidylinositol-4,5-bisphosphate 3-kinase catalytic subunit beta [Source:HGNC Symbol;Acc:HGNC:8976]</t>
  </si>
  <si>
    <t>PLSCR1</t>
  </si>
  <si>
    <t>11;21;13</t>
  </si>
  <si>
    <t>3;6;1</t>
  </si>
  <si>
    <t>0.734;0.725;0.907</t>
  </si>
  <si>
    <t>phospholipid scramblase 1 [Source:HGNC Symbol;Acc:HGNC:9092]</t>
  </si>
  <si>
    <t>PSMC5</t>
  </si>
  <si>
    <t>chr17</t>
  </si>
  <si>
    <t>34;60</t>
  </si>
  <si>
    <t>159;98</t>
  </si>
  <si>
    <t>21;22;24</t>
  </si>
  <si>
    <t>244;194;289</t>
  </si>
  <si>
    <t>0.126;0.291</t>
  </si>
  <si>
    <t>0.055;0.071;0.053</t>
  </si>
  <si>
    <t>proteasome 26S subunit, ATPase 5 [Source:HGNC Symbol;Acc:HGNC:9552]</t>
  </si>
  <si>
    <t>PTPRC</t>
  </si>
  <si>
    <t>TAB2</t>
  </si>
  <si>
    <t>74;42</t>
  </si>
  <si>
    <t>3;5</t>
  </si>
  <si>
    <t>70;96;85</t>
  </si>
  <si>
    <t>0;0;0</t>
  </si>
  <si>
    <t>0.925;0.808</t>
  </si>
  <si>
    <t>1.0;1.0;1.0</t>
  </si>
  <si>
    <t>TGF-beta activated kinase 1 (MAP3K7) binding protein 2 [Source:HGNC Symbol;Acc:HGNC:17075]</t>
  </si>
  <si>
    <t>WNK1</t>
  </si>
  <si>
    <t>chr12</t>
  </si>
  <si>
    <t>56;74</t>
  </si>
  <si>
    <t>307;251</t>
  </si>
  <si>
    <t>63;47;50</t>
  </si>
  <si>
    <t>424;407;516</t>
  </si>
  <si>
    <t>0.043;0.067</t>
  </si>
  <si>
    <t>YES1</t>
  </si>
  <si>
    <t>chr18</t>
  </si>
  <si>
    <t>57;46</t>
  </si>
  <si>
    <t>16;11;14</t>
  </si>
  <si>
    <t>194;149;186</t>
  </si>
  <si>
    <t>0.0;0.016</t>
  </si>
  <si>
    <t>0.057;0.051;0.052</t>
  </si>
  <si>
    <t>YES proto-oncogene 1, Src family tyrosine kinase [Source:HGNC Symbol;Acc:HGNC:12841]</t>
  </si>
  <si>
    <t>MLH1</t>
  </si>
  <si>
    <t>62;53</t>
  </si>
  <si>
    <t>8;10;12</t>
  </si>
  <si>
    <t>64;93;87</t>
  </si>
  <si>
    <t>0.006;0.007</t>
  </si>
  <si>
    <t>0.044;0.038;0.048</t>
  </si>
  <si>
    <t>mutL homolog 1 [Source:HGNC Symbol;Acc:HGNC:7127]</t>
  </si>
  <si>
    <t>NSD2</t>
  </si>
  <si>
    <t>chr4</t>
  </si>
  <si>
    <t>3;2</t>
  </si>
  <si>
    <t>6;1;14</t>
  </si>
  <si>
    <t>2;1;3</t>
  </si>
  <si>
    <t>0.644;0.376;0.738</t>
  </si>
  <si>
    <t>nuclear receptor binding SET domain protein 2 [Source:HGNC Symbol;Acc:HGNC:12766]</t>
  </si>
  <si>
    <t>ST3GAL1</t>
  </si>
  <si>
    <t>chr8</t>
  </si>
  <si>
    <t>14;9</t>
  </si>
  <si>
    <t>3;4</t>
  </si>
  <si>
    <t>35;13;31</t>
  </si>
  <si>
    <t>0;2;0</t>
  </si>
  <si>
    <t>0.719;0.552</t>
  </si>
  <si>
    <t>1.0;0.781;1.0</t>
  </si>
  <si>
    <t>ST3 beta-galactoside alpha-2,3-sialyltransferase 1 [Source:HGNC Symbol;Acc:HGNC:10862]</t>
  </si>
  <si>
    <t>ADAM17</t>
  </si>
  <si>
    <t>chr2</t>
  </si>
  <si>
    <t>4;8</t>
  </si>
  <si>
    <t>1;2;2</t>
  </si>
  <si>
    <t>2;0;2</t>
  </si>
  <si>
    <t>0.147;1.0;0.256</t>
  </si>
  <si>
    <t>ADAM metallopeptidase domain 17 [Source:HGNC Symbol;Acc:HGNC:195]</t>
  </si>
  <si>
    <t>ADCY7</t>
  </si>
  <si>
    <t>chr16</t>
  </si>
  <si>
    <t>21;21</t>
  </si>
  <si>
    <t>10;2;5</t>
  </si>
  <si>
    <t>35;29;58</t>
  </si>
  <si>
    <t>0.15;0.041;0.05</t>
  </si>
  <si>
    <t>adenylate cyclase 7 [Source:HGNC Symbol;Acc:HGNC:238]</t>
  </si>
  <si>
    <t>HFE</t>
  </si>
  <si>
    <t>23;17</t>
  </si>
  <si>
    <t>37;34;45</t>
  </si>
  <si>
    <t>10;14;23</t>
  </si>
  <si>
    <t>0.95;0.933</t>
  </si>
  <si>
    <t>0.752;0.665;0.616</t>
  </si>
  <si>
    <t>homeostatic iron regulator [Source:HGNC Symbol;Acc:HGNC:4886]</t>
  </si>
  <si>
    <t>MR1</t>
  </si>
  <si>
    <t>0;2</t>
  </si>
  <si>
    <t>121;157</t>
  </si>
  <si>
    <t>5;9;12</t>
  </si>
  <si>
    <t>129;141;144</t>
  </si>
  <si>
    <t>0.0;0.007</t>
  </si>
  <si>
    <t>0.021;0.035;0.045</t>
  </si>
  <si>
    <t>major histocompatibility complex, class I-related [Source:HGNC Symbol;Acc:HGNC:4975]</t>
  </si>
  <si>
    <t>AP1G1</t>
  </si>
  <si>
    <t>26;27</t>
  </si>
  <si>
    <t>228;186</t>
  </si>
  <si>
    <t>14;9;21</t>
  </si>
  <si>
    <t>234;278;327</t>
  </si>
  <si>
    <t>0.097;0.12</t>
  </si>
  <si>
    <t>0.053;0.03;0.057</t>
  </si>
  <si>
    <t>adaptor related protein complex 1 subunit gamma 1 [Source:HGNC Symbol;Acc:HGNC:555]</t>
  </si>
  <si>
    <t>ARRB2</t>
  </si>
  <si>
    <t>2229;1480</t>
  </si>
  <si>
    <t>28;34</t>
  </si>
  <si>
    <t>3017;3509;3945</t>
  </si>
  <si>
    <t>29;17;30</t>
  </si>
  <si>
    <t>0.984;0.971</t>
  </si>
  <si>
    <t>0.988;0.994;0.99</t>
  </si>
  <si>
    <t>arrestin beta 2 [Source:HGNC Symbol;Acc:HGNC:712]</t>
  </si>
  <si>
    <t>CADM1</t>
  </si>
  <si>
    <t>3;3</t>
  </si>
  <si>
    <t>5;3</t>
  </si>
  <si>
    <t>10;5;9</t>
  </si>
  <si>
    <t>0.284;0.398</t>
  </si>
  <si>
    <t>0.0;0.0;0.0</t>
  </si>
  <si>
    <t>cell adhesion molecule 1 [Source:HGNC Symbol;Acc:HGNC:5951]</t>
  </si>
  <si>
    <t>GAB2</t>
  </si>
  <si>
    <t>14;8</t>
  </si>
  <si>
    <t>4;2;14</t>
  </si>
  <si>
    <t>26;32;29</t>
  </si>
  <si>
    <t>0.092;0.04;0.241</t>
  </si>
  <si>
    <t>GRB2 associated binding protein 2 [Source:HGNC Symbol;Acc:HGNC:14458]</t>
  </si>
  <si>
    <t>GRN</t>
  </si>
  <si>
    <t>254;131</t>
  </si>
  <si>
    <t>4311;3355</t>
  </si>
  <si>
    <t>119;131;148</t>
  </si>
  <si>
    <t>3525;4414;4446</t>
  </si>
  <si>
    <t>0.038;0.025</t>
  </si>
  <si>
    <t>0.022;0.019;0.022</t>
  </si>
  <si>
    <t>granulin precursor [Source:HGNC Symbol;Acc:HGNC:4601]</t>
  </si>
  <si>
    <t>IKBKE</t>
  </si>
  <si>
    <t>643;884</t>
  </si>
  <si>
    <t>11;10</t>
  </si>
  <si>
    <t>476;288;470</t>
  </si>
  <si>
    <t>27;10;22</t>
  </si>
  <si>
    <t>0.97;0.98</t>
  </si>
  <si>
    <t>0.907;0.941;0.922</t>
  </si>
  <si>
    <t>inhibitor of nuclear factor kappa B kinase subunit epsilon [Source:HGNC Symbol;Acc:HGNC:14552]</t>
  </si>
  <si>
    <t>IRF3</t>
  </si>
  <si>
    <t>interferon regulatory factor 3 [Source:HGNC Symbol;Acc:HGNC:6118]</t>
  </si>
  <si>
    <t>LGALS9</t>
  </si>
  <si>
    <t>657;504</t>
  </si>
  <si>
    <t>153;142</t>
  </si>
  <si>
    <t>473;302;498</t>
  </si>
  <si>
    <t>152;142;215</t>
  </si>
  <si>
    <t>0.776;0.741</t>
  </si>
  <si>
    <t>0.715;0.631;0.651</t>
  </si>
  <si>
    <t>galectin 9 [Source:HGNC Symbol;Acc:HGNC:6570]</t>
  </si>
  <si>
    <t>NMI</t>
  </si>
  <si>
    <t>82;79</t>
  </si>
  <si>
    <t>11;5;14</t>
  </si>
  <si>
    <t>103;94;120</t>
  </si>
  <si>
    <t>0.005;0.0</t>
  </si>
  <si>
    <t>0.045;0.023;0.049</t>
  </si>
  <si>
    <t>N-myc and STAT interactor [Source:HGNC Symbol;Acc:HGNC:7854]</t>
  </si>
  <si>
    <t>PILRA</t>
  </si>
  <si>
    <t>chr7</t>
  </si>
  <si>
    <t>938;1119</t>
  </si>
  <si>
    <t>715;898</t>
  </si>
  <si>
    <t>791;798;828</t>
  </si>
  <si>
    <t>347;375;448</t>
  </si>
  <si>
    <t>0.347;0.335</t>
  </si>
  <si>
    <t>0.48;0.463;0.428</t>
  </si>
  <si>
    <t>paired immunoglobin like type 2 receptor alpha [Source:HGNC Symbol;Acc:HGNC:20396]</t>
  </si>
  <si>
    <t>STAT1</t>
  </si>
  <si>
    <t>606;530</t>
  </si>
  <si>
    <t>5;6</t>
  </si>
  <si>
    <t>481;427;393</t>
  </si>
  <si>
    <t>21;13;8</t>
  </si>
  <si>
    <t>0.987;0.982</t>
  </si>
  <si>
    <t>0.934;0.953;0.968</t>
  </si>
  <si>
    <t>signal transducer and activator of transcription 1 [Source:HGNC Symbol;Acc:HGNC:11362]</t>
  </si>
  <si>
    <t>STXBP2</t>
  </si>
  <si>
    <t>981;676</t>
  </si>
  <si>
    <t>25;16</t>
  </si>
  <si>
    <t>1174;1272;1392</t>
  </si>
  <si>
    <t>15;6;14</t>
  </si>
  <si>
    <t>0.962;0.965</t>
  </si>
  <si>
    <t>0.981;0.993;0.985</t>
  </si>
  <si>
    <t>syntaxin binding protein 2 [Source:HGNC Symbol;Acc:HGNC:11445]</t>
  </si>
  <si>
    <t>TREM2</t>
  </si>
  <si>
    <t>17523;18863</t>
  </si>
  <si>
    <t>193;124</t>
  </si>
  <si>
    <t>14555;10327;16209</t>
  </si>
  <si>
    <t>188;126;224</t>
  </si>
  <si>
    <t>0.964;0.978</t>
  </si>
  <si>
    <t>0.958;0.961;0.956</t>
  </si>
  <si>
    <t>triggering receptor expressed on myeloid cells 2 [Source:HGNC Symbol;Acc:HGNC:17761]</t>
  </si>
  <si>
    <t>YTHDF3</t>
  </si>
  <si>
    <t>18;19</t>
  </si>
  <si>
    <t>245;242</t>
  </si>
  <si>
    <t>31;50;49</t>
  </si>
  <si>
    <t>273;241;230</t>
  </si>
  <si>
    <t>0.036;0.038</t>
  </si>
  <si>
    <t>0.054;0.095;0.097</t>
  </si>
  <si>
    <t>YTH N6-methyladenosine RNA binding protein 3 [Source:HGNC Symbol;Acc:HGNC:26465]</t>
  </si>
  <si>
    <t>DOCK8</t>
  </si>
  <si>
    <t>chr9</t>
  </si>
  <si>
    <t>35;18</t>
  </si>
  <si>
    <t>12;13;14</t>
  </si>
  <si>
    <t>14;19;14</t>
  </si>
  <si>
    <t>0.081;0.17</t>
  </si>
  <si>
    <t>0.345;0.296;0.381</t>
  </si>
  <si>
    <t>dedicator of cytokinesis 8 [Source:HGNC Symbol;Acc:HGNC:19191]</t>
  </si>
  <si>
    <t>FANCA</t>
  </si>
  <si>
    <t>25;15</t>
  </si>
  <si>
    <t>68;52;76</t>
  </si>
  <si>
    <t>10;11;5</t>
  </si>
  <si>
    <t>1.0;0.889</t>
  </si>
  <si>
    <t>0.785;0.717;0.891</t>
  </si>
  <si>
    <t>FA complementation group A [Source:HGNC Symbol;Acc:HGNC:3582]</t>
  </si>
  <si>
    <t>FANCD2</t>
  </si>
  <si>
    <t>0;2;5</t>
  </si>
  <si>
    <t>0.0;0.344;0.567</t>
  </si>
  <si>
    <t>FA complementation group D2 [Source:HGNC Symbol;Acc:HGNC:3585]</t>
  </si>
  <si>
    <t>GGT1</t>
  </si>
  <si>
    <t>chr22</t>
  </si>
  <si>
    <t>4;0</t>
  </si>
  <si>
    <t>48;29</t>
  </si>
  <si>
    <t>12;18;11</t>
  </si>
  <si>
    <t>38;56;30</t>
  </si>
  <si>
    <t>0.031;0.0</t>
  </si>
  <si>
    <t>0.107;0.109;0.123</t>
  </si>
  <si>
    <t>gamma-glutamyltransferase 1 [Source:HGNC Symbol;Acc:HGNC:4250]</t>
  </si>
  <si>
    <t>GPR137B</t>
  </si>
  <si>
    <t>183;209</t>
  </si>
  <si>
    <t>11;11</t>
  </si>
  <si>
    <t>331;207;446</t>
  </si>
  <si>
    <t>10;3;4</t>
  </si>
  <si>
    <t>0.926;0.934</t>
  </si>
  <si>
    <t>0.961;0.981;0.988</t>
  </si>
  <si>
    <t>G protein-coupled receptor 137B [Source:HGNC Symbol;Acc:HGNC:11862]</t>
  </si>
  <si>
    <t>KMT2E</t>
  </si>
  <si>
    <t>48;53</t>
  </si>
  <si>
    <t>147;144</t>
  </si>
  <si>
    <t>92;103;109</t>
  </si>
  <si>
    <t>119;171;139</t>
  </si>
  <si>
    <t>0.179;0.197</t>
  </si>
  <si>
    <t>0.341;0.287;0.344</t>
  </si>
  <si>
    <t>lysine methyltransferase 2E [Source:HGNC Symbol;Acc:HGNC:18541]</t>
  </si>
  <si>
    <t>MARCHF7</t>
  </si>
  <si>
    <t>367;274</t>
  </si>
  <si>
    <t>14;23</t>
  </si>
  <si>
    <t>480;375;518</t>
  </si>
  <si>
    <t>6;12;9</t>
  </si>
  <si>
    <t>0.952;0.9</t>
  </si>
  <si>
    <t>0.984;0.959;0.977</t>
  </si>
  <si>
    <t>membrane associated ring-CH-type finger 7 [Source:HGNC Symbol;Acc:HGNC:17393]</t>
  </si>
  <si>
    <t>PCBP2</t>
  </si>
  <si>
    <t>1825;1400</t>
  </si>
  <si>
    <t>310;215</t>
  </si>
  <si>
    <t>2345;2825;2733</t>
  </si>
  <si>
    <t>647;825;755</t>
  </si>
  <si>
    <t>0.824;0.838</t>
  </si>
  <si>
    <t>0.742;0.731;0.742</t>
  </si>
  <si>
    <t>poly(rC) binding protein 2 [Source:HGNC Symbol;Acc:HGNC:8648]</t>
  </si>
  <si>
    <t>PRKAR1A</t>
  </si>
  <si>
    <t>102;94</t>
  </si>
  <si>
    <t>19;18</t>
  </si>
  <si>
    <t>61;26;67</t>
  </si>
  <si>
    <t>19;24;40</t>
  </si>
  <si>
    <t>0.739;0.734</t>
  </si>
  <si>
    <t>0.629;0.364;0.47</t>
  </si>
  <si>
    <t>protein kinase cAMP-dependent type I regulatory subunit alpha [Source:HGNC Symbol;Acc:HGNC:9388]</t>
  </si>
  <si>
    <t>TMBIM6</t>
  </si>
  <si>
    <t>2;1</t>
  </si>
  <si>
    <t>3;4;4</t>
  </si>
  <si>
    <t>0.584;1.0;1.0</t>
  </si>
  <si>
    <t>transmembrane BAX inhibitor motif containing 6 [Source:HGNC Symbol;Acc:HGNC:11723]</t>
  </si>
  <si>
    <t>ADAM15</t>
  </si>
  <si>
    <t>11;4</t>
  </si>
  <si>
    <t>33;19</t>
  </si>
  <si>
    <t>33;37;69</t>
  </si>
  <si>
    <t>35;31;59</t>
  </si>
  <si>
    <t>0.181;0.123</t>
  </si>
  <si>
    <t>0.385;0.443;0.438</t>
  </si>
  <si>
    <t>ADAM metallopeptidase domain 15 [Source:HGNC Symbol;Acc:HGNC:193]</t>
  </si>
  <si>
    <t>ANKHD1</t>
  </si>
  <si>
    <t>85;62</t>
  </si>
  <si>
    <t>149;109</t>
  </si>
  <si>
    <t>145;119;170</t>
  </si>
  <si>
    <t>141;149;158</t>
  </si>
  <si>
    <t>0.292;0.291</t>
  </si>
  <si>
    <t>0.427;0.366;0.438</t>
  </si>
  <si>
    <t>ankyrin repeat and KH domain containing 1 [Source:HGNC Symbol;Acc:HGNC:24714]</t>
  </si>
  <si>
    <t>CHID1</t>
  </si>
  <si>
    <t>42;30</t>
  </si>
  <si>
    <t>57;63</t>
  </si>
  <si>
    <t>67;64;96</t>
  </si>
  <si>
    <t>48;39;43</t>
  </si>
  <si>
    <t>0.303;0.219</t>
  </si>
  <si>
    <t>0.451;0.491;0.568</t>
  </si>
  <si>
    <t>chitinase domain containing 1 [Source:HGNC Symbol;Acc:HGNC:28474]</t>
  </si>
  <si>
    <t>IP6K2</t>
  </si>
  <si>
    <t>4;1</t>
  </si>
  <si>
    <t>7;6;9</t>
  </si>
  <si>
    <t>11;11;2</t>
  </si>
  <si>
    <t>0.253;0.225;0.705</t>
  </si>
  <si>
    <t>inositol hexakisphosphate kinase 2 [Source:HGNC Symbol;Acc:HGNC:17313]</t>
  </si>
  <si>
    <t>TMEM106A</t>
  </si>
  <si>
    <t>399;615</t>
  </si>
  <si>
    <t>28;22</t>
  </si>
  <si>
    <t>707;793;831</t>
  </si>
  <si>
    <t>7;9;26</t>
  </si>
  <si>
    <t>0.88;0.935</t>
  </si>
  <si>
    <t>0.981;0.978;0.943</t>
  </si>
  <si>
    <t>transmembrane protein 106A [Source:HGNC Symbol;Acc:HGNC:28288]</t>
  </si>
  <si>
    <t>ARMC6</t>
  </si>
  <si>
    <t>11;15</t>
  </si>
  <si>
    <t>41;83</t>
  </si>
  <si>
    <t>60;27;51</t>
  </si>
  <si>
    <t>74;54;89</t>
  </si>
  <si>
    <t>0.135;0.095</t>
  </si>
  <si>
    <t>0.32;0.225;0.249</t>
  </si>
  <si>
    <t>armadillo repeat containing 6 [Source:HGNC Symbol;Acc:HGNC:25049]</t>
  </si>
  <si>
    <t>CD164</t>
  </si>
  <si>
    <t>6898;4430</t>
  </si>
  <si>
    <t>558;322</t>
  </si>
  <si>
    <t>4175;3342;5382</t>
  </si>
  <si>
    <t>469;512;682</t>
  </si>
  <si>
    <t>0.899;0.909</t>
  </si>
  <si>
    <t>0.866;0.825;0.851</t>
  </si>
  <si>
    <t>CD164 molecule [Source:HGNC Symbol;Acc:HGNC:1632]</t>
  </si>
  <si>
    <t>DCAF1</t>
  </si>
  <si>
    <t>42;27</t>
  </si>
  <si>
    <t>2;5</t>
  </si>
  <si>
    <t>37;47;88</t>
  </si>
  <si>
    <t>0.934;0.785</t>
  </si>
  <si>
    <t>1.0;1.0;0.983</t>
  </si>
  <si>
    <t>DDB1 and CUL4 associated factor 1 [Source:HGNC Symbol;Acc:HGNC:30911]</t>
  </si>
  <si>
    <t>HYAL2</t>
  </si>
  <si>
    <t>107;100</t>
  </si>
  <si>
    <t>101;75</t>
  </si>
  <si>
    <t>106;94;135</t>
  </si>
  <si>
    <t>24;7;30</t>
  </si>
  <si>
    <t>0.221;0.263</t>
  </si>
  <si>
    <t>0.542;0.782;0.546</t>
  </si>
  <si>
    <t>hyaluronidase 2 [Source:HGNC Symbol;Acc:HGNC:5321]</t>
  </si>
  <si>
    <t>OCIAD1</t>
  </si>
  <si>
    <t>129;99</t>
  </si>
  <si>
    <t>88;46</t>
  </si>
  <si>
    <t>121;148;132</t>
  </si>
  <si>
    <t>15;8;19</t>
  </si>
  <si>
    <t>0.343;0.434</t>
  </si>
  <si>
    <t>0.742;0.868;0.712</t>
  </si>
  <si>
    <t>OCIA domain containing 1 [Source:HGNC Symbol;Acc:HGNC:16074]</t>
  </si>
  <si>
    <t>PDE1B</t>
  </si>
  <si>
    <t>2;0</t>
  </si>
  <si>
    <t>17;24</t>
  </si>
  <si>
    <t>7;3;9</t>
  </si>
  <si>
    <t>19;10;25</t>
  </si>
  <si>
    <t>0.054;0.0</t>
  </si>
  <si>
    <t>0.15;0.126;0.148</t>
  </si>
  <si>
    <t>phosphodiesterase 1B [Source:HGNC Symbol;Acc:HGNC:8775]</t>
  </si>
  <si>
    <t>PICALM</t>
  </si>
  <si>
    <t>517;627</t>
  </si>
  <si>
    <t>208;124</t>
  </si>
  <si>
    <t>622;838;783</t>
  </si>
  <si>
    <t>341;411;459</t>
  </si>
  <si>
    <t>0.682;0.813</t>
  </si>
  <si>
    <t>0.611;0.637;0.595</t>
  </si>
  <si>
    <t>phosphatidylinositol binding clathrin assembly protein [Source:HGNC Symbol;Acc:HGNC:15514]</t>
  </si>
  <si>
    <t>PRRC2C</t>
  </si>
  <si>
    <t>562;424</t>
  </si>
  <si>
    <t>7;1</t>
  </si>
  <si>
    <t>641;591;694</t>
  </si>
  <si>
    <t>13;12;28</t>
  </si>
  <si>
    <t>0.98;0.996</t>
  </si>
  <si>
    <t>0.968;0.968;0.939</t>
  </si>
  <si>
    <t>proline rich coiled-coil 2C [Source:HGNC Symbol;Acc:HGNC:24903]</t>
  </si>
  <si>
    <t>PTBP3</t>
  </si>
  <si>
    <t>4;4</t>
  </si>
  <si>
    <t>5;5;5</t>
  </si>
  <si>
    <t>2;2;4</t>
  </si>
  <si>
    <t>0.671;0.671;0.504</t>
  </si>
  <si>
    <t>polypyrimidine tract binding protein 3 [Source:HGNC Symbol;Acc:HGNC:10253]</t>
  </si>
  <si>
    <t>RBPJ</t>
  </si>
  <si>
    <t>484;135</t>
  </si>
  <si>
    <t>30;15</t>
  </si>
  <si>
    <t>1148;1833;1319</t>
  </si>
  <si>
    <t>34;41;52</t>
  </si>
  <si>
    <t>0.879;0.802</t>
  </si>
  <si>
    <t>0.938;0.953;0.919</t>
  </si>
  <si>
    <t>recombination signal binding protein for immunoglobulin kappa J region [Source:HGNC Symbol;Acc:HGNC:5724]</t>
  </si>
  <si>
    <t>TCF12</t>
  </si>
  <si>
    <t>chr15</t>
  </si>
  <si>
    <t>97;105</t>
  </si>
  <si>
    <t>7;14;7</t>
  </si>
  <si>
    <t>164;166;210</t>
  </si>
  <si>
    <t>0.028;0.054;0.022</t>
  </si>
  <si>
    <t>transcription factor 12 [Source:HGNC Symbol;Acc:HGNC:11623]</t>
  </si>
  <si>
    <t>TTC7A</t>
  </si>
  <si>
    <t>7;7</t>
  </si>
  <si>
    <t>2;1;2</t>
  </si>
  <si>
    <t>5;0;2</t>
  </si>
  <si>
    <t>0.784;1.0</t>
  </si>
  <si>
    <t>0.172;1.0;0.342</t>
  </si>
  <si>
    <t>tetratricopeptide repeat domain 7A [Source:HGNC Symbol;Acc:HGNC:19750]</t>
  </si>
  <si>
    <t>ALDOA</t>
  </si>
  <si>
    <t>1314;877</t>
  </si>
  <si>
    <t>1101;925</t>
  </si>
  <si>
    <t>1054;959;1277</t>
  </si>
  <si>
    <t>2055;2079;2207</t>
  </si>
  <si>
    <t>0.469;0.413</t>
  </si>
  <si>
    <t>0.275;0.255;0.3</t>
  </si>
  <si>
    <t>aldolase, fructose-bisphosphate A [Source:HGNC Symbol;Acc:HGNC:414]</t>
  </si>
  <si>
    <t>AMPD3</t>
  </si>
  <si>
    <t>132;99</t>
  </si>
  <si>
    <t>53;26;43</t>
  </si>
  <si>
    <t>3;12;4</t>
  </si>
  <si>
    <t>0.974;0.983</t>
  </si>
  <si>
    <t>0.911;0.556;0.861</t>
  </si>
  <si>
    <t>adenosine monophosphate deaminase 3 [Source:HGNC Symbol;Acc:HGNC:470]</t>
  </si>
  <si>
    <t>ATG12</t>
  </si>
  <si>
    <t>18;25</t>
  </si>
  <si>
    <t>133;62</t>
  </si>
  <si>
    <t>13;15;8</t>
  </si>
  <si>
    <t>139;152;158</t>
  </si>
  <si>
    <t>0.071;0.185</t>
  </si>
  <si>
    <t>0.05;0.053;0.028</t>
  </si>
  <si>
    <t>autophagy related 12 [Source:HGNC Symbol;Acc:HGNC:588]</t>
  </si>
  <si>
    <t>ATG7</t>
  </si>
  <si>
    <t>1;6</t>
  </si>
  <si>
    <t>2;3;2</t>
  </si>
  <si>
    <t>2;4;2</t>
  </si>
  <si>
    <t>1.0;0.786</t>
  </si>
  <si>
    <t>0.379;0.314;0.379</t>
  </si>
  <si>
    <t>autophagy related 7 [Source:HGNC Symbol;Acc:HGNC:16935]</t>
  </si>
  <si>
    <t>CHIT1</t>
  </si>
  <si>
    <t>39941;29019</t>
  </si>
  <si>
    <t>611;218</t>
  </si>
  <si>
    <t>4226;1057;5222</t>
  </si>
  <si>
    <t>15;3;14</t>
  </si>
  <si>
    <t>0.979;0.99</t>
  </si>
  <si>
    <t>0.995;0.996;0.996</t>
  </si>
  <si>
    <t>chitinase 1 [Source:HGNC Symbol;Acc:HGNC:1936]</t>
  </si>
  <si>
    <t>CPNE3</t>
  </si>
  <si>
    <t>6;5</t>
  </si>
  <si>
    <t>8;21;9</t>
  </si>
  <si>
    <t>2;5;6</t>
  </si>
  <si>
    <t>0.688;0.699;0.453</t>
  </si>
  <si>
    <t>copine 3 [Source:HGNC Symbol;Acc:HGNC:2316]</t>
  </si>
  <si>
    <t>DNM2</t>
  </si>
  <si>
    <t>255;210</t>
  </si>
  <si>
    <t>274;209</t>
  </si>
  <si>
    <t>286;304;364</t>
  </si>
  <si>
    <t>452;559;694</t>
  </si>
  <si>
    <t>0.463;0.482</t>
  </si>
  <si>
    <t>0.369;0.335;0.327</t>
  </si>
  <si>
    <t>dynamin 2 [Source:HGNC Symbol;Acc:HGNC:2974]</t>
  </si>
  <si>
    <t>DNM3</t>
  </si>
  <si>
    <t>6;3</t>
  </si>
  <si>
    <t>10;9</t>
  </si>
  <si>
    <t>11;2;3</t>
  </si>
  <si>
    <t>0.333;0.217</t>
  </si>
  <si>
    <t>0.0;0.0;0.217</t>
  </si>
  <si>
    <t>dynamin 3 [Source:HGNC Symbol;Acc:HGNC:29125]</t>
  </si>
  <si>
    <t>GALNS</t>
  </si>
  <si>
    <t>315;337</t>
  </si>
  <si>
    <t>20;0</t>
  </si>
  <si>
    <t>119;131;120</t>
  </si>
  <si>
    <t>2;0;0</t>
  </si>
  <si>
    <t>0.896;1.0</t>
  </si>
  <si>
    <t>0.97;1.0;1.0</t>
  </si>
  <si>
    <t>galactosamine (N-acetyl)-6-sulfatase [Source:HGNC Symbol;Acc:HGNC:4122]</t>
  </si>
  <si>
    <t>GMFG</t>
  </si>
  <si>
    <t>0;4;5</t>
  </si>
  <si>
    <t>4;2;0</t>
  </si>
  <si>
    <t>0.0;0.6;1.0</t>
  </si>
  <si>
    <t>glia maturation factor gamma [Source:HGNC Symbol;Acc:HGNC:4374]</t>
  </si>
  <si>
    <t>GUSB</t>
  </si>
  <si>
    <t>3079;2634</t>
  </si>
  <si>
    <t>29;40</t>
  </si>
  <si>
    <t>1838;1189;1813</t>
  </si>
  <si>
    <t>44;25;42</t>
  </si>
  <si>
    <t>0.985;0.977</t>
  </si>
  <si>
    <t>0.964;0.968;0.965</t>
  </si>
  <si>
    <t>glucuronidase beta [Source:HGNC Symbol;Acc:HGNC:4696]</t>
  </si>
  <si>
    <t>LRRFIP1</t>
  </si>
  <si>
    <t>2;3</t>
  </si>
  <si>
    <t>3;4;0</t>
  </si>
  <si>
    <t>2;4;4</t>
  </si>
  <si>
    <t>0.517;0.416;0.0</t>
  </si>
  <si>
    <t>LRR binding FLII interacting protein 1 [Source:HGNC Symbol;Acc:HGNC:6702]</t>
  </si>
  <si>
    <t>MAP3K14</t>
  </si>
  <si>
    <t>26;15</t>
  </si>
  <si>
    <t>15;10;13</t>
  </si>
  <si>
    <t>0.146;0.141</t>
  </si>
  <si>
    <t>0.062;0.0;0.037</t>
  </si>
  <si>
    <t>mitogen-activated protein kinase kinase kinase 14 [Source:HGNC Symbol;Acc:HGNC:6853]</t>
  </si>
  <si>
    <t>NAPRT</t>
  </si>
  <si>
    <t>29;14</t>
  </si>
  <si>
    <t>49;65;75</t>
  </si>
  <si>
    <t>1;1;0</t>
  </si>
  <si>
    <t>0.862;0.751</t>
  </si>
  <si>
    <t>0.969;0.977;1.0</t>
  </si>
  <si>
    <t>nicotinate phosphoribosyltransferase [Source:HGNC Symbol;Acc:HGNC:30450]</t>
  </si>
  <si>
    <t>PIK3C3</t>
  </si>
  <si>
    <t>191;230</t>
  </si>
  <si>
    <t>0;3</t>
  </si>
  <si>
    <t>178;200;234</t>
  </si>
  <si>
    <t>7;8;13</t>
  </si>
  <si>
    <t>1.0;0.973</t>
  </si>
  <si>
    <t>0.923;0.921;0.894</t>
  </si>
  <si>
    <t>phosphatidylinositol 3-kinase catalytic subunit type 3 [Source:HGNC Symbol;Acc:HGNC:8974]</t>
  </si>
  <si>
    <t>PSAP</t>
  </si>
  <si>
    <t>chr10</t>
  </si>
  <si>
    <t>353;606</t>
  </si>
  <si>
    <t>24702;21940</t>
  </si>
  <si>
    <t>248;197;236</t>
  </si>
  <si>
    <t>20394;13252;20726</t>
  </si>
  <si>
    <t>0.013;0.025</t>
  </si>
  <si>
    <t>0.011;0.014;0.011</t>
  </si>
  <si>
    <t>prosaposin [Source:HGNC Symbol;Acc:HGNC:9498]</t>
  </si>
  <si>
    <t>RPS6KA1</t>
  </si>
  <si>
    <t>837;829</t>
  </si>
  <si>
    <t>40;48</t>
  </si>
  <si>
    <t>563;394;607</t>
  </si>
  <si>
    <t>80;139;93</t>
  </si>
  <si>
    <t>0.904;0.885</t>
  </si>
  <si>
    <t>0.759;0.559;0.745</t>
  </si>
  <si>
    <t>ribosomal protein S6 kinase A1 [Source:HGNC Symbol;Acc:HGNC:10430]</t>
  </si>
  <si>
    <t>SERPINB6</t>
  </si>
  <si>
    <t>2;2</t>
  </si>
  <si>
    <t>0;1;2</t>
  </si>
  <si>
    <t>1;1;4</t>
  </si>
  <si>
    <t>1.0;0.467</t>
  </si>
  <si>
    <t>0.0;0.305;0.18</t>
  </si>
  <si>
    <t>serpin family B member 6 [Source:HGNC Symbol;Acc:HGNC:8950]</t>
  </si>
  <si>
    <t>TSPAN14</t>
  </si>
  <si>
    <t>0;1;0</t>
  </si>
  <si>
    <t>2;2;8</t>
  </si>
  <si>
    <t>0.0;0.283;0.0</t>
  </si>
  <si>
    <t>tetraspanin 14 [Source:HGNC Symbol;Acc:HGNC:23303]</t>
  </si>
  <si>
    <t>BCAP31</t>
  </si>
  <si>
    <t>217;216</t>
  </si>
  <si>
    <t>823;967</t>
  </si>
  <si>
    <t>41;37;57</t>
  </si>
  <si>
    <t>559;431;626</t>
  </si>
  <si>
    <t>0.134;0.116</t>
  </si>
  <si>
    <t>0.041;0.048;0.051</t>
  </si>
  <si>
    <t>B cell receptor associated protein 31 [Source:HGNC Symbol;Acc:HGNC:16695]</t>
  </si>
  <si>
    <t>CUL7</t>
  </si>
  <si>
    <t>2;9</t>
  </si>
  <si>
    <t>3;5;5</t>
  </si>
  <si>
    <t>3;2;3</t>
  </si>
  <si>
    <t>1.0;0.875</t>
  </si>
  <si>
    <t>0.437;0.66;0.564</t>
  </si>
  <si>
    <t>cullin 7 [Source:HGNC Symbol;Acc:HGNC:21024]</t>
  </si>
  <si>
    <t>DCTN4</t>
  </si>
  <si>
    <t>1;3</t>
  </si>
  <si>
    <t>1;5;8</t>
  </si>
  <si>
    <t>0.174;0.716</t>
  </si>
  <si>
    <t>dynactin subunit 4 [Source:HGNC Symbol;Acc:HGNC:15518]</t>
  </si>
  <si>
    <t>DZIP3</t>
  </si>
  <si>
    <t>74;64</t>
  </si>
  <si>
    <t>42;46;71</t>
  </si>
  <si>
    <t>0;3;8</t>
  </si>
  <si>
    <t>1.0;0.9;0.839</t>
  </si>
  <si>
    <t>DAZ interacting zinc finger protein 3 [Source:HGNC Symbol;Acc:HGNC:30938]</t>
  </si>
  <si>
    <t>FBXL12</t>
  </si>
  <si>
    <t>146;120</t>
  </si>
  <si>
    <t>7;10</t>
  </si>
  <si>
    <t>165;149;171</t>
  </si>
  <si>
    <t>3;0;1</t>
  </si>
  <si>
    <t>0.933;0.89</t>
  </si>
  <si>
    <t>0.974;1.0;0.991</t>
  </si>
  <si>
    <t>F-box and leucine rich repeat protein 12 [Source:HGNC Symbol;Acc:HGNC:13611]</t>
  </si>
  <si>
    <t>HERC6</t>
  </si>
  <si>
    <t>37;36;21</t>
  </si>
  <si>
    <t>2;5;2</t>
  </si>
  <si>
    <t>0.902;0.783;0.84</t>
  </si>
  <si>
    <t>HECT and RLD domain containing E3 ubiquitin protein ligase family member 6 [Source:HGNC Symbol;Acc:HGNC:26072]</t>
  </si>
  <si>
    <t>KLC4</t>
  </si>
  <si>
    <t>5;13</t>
  </si>
  <si>
    <t>6;6;13</t>
  </si>
  <si>
    <t>0.274;0.088</t>
  </si>
  <si>
    <t>0.79;0.79;1.0</t>
  </si>
  <si>
    <t>kinesin light chain 4 [Source:HGNC Symbol;Acc:HGNC:21624]</t>
  </si>
  <si>
    <t>ORAI2</t>
  </si>
  <si>
    <t>110;87</t>
  </si>
  <si>
    <t>25;1</t>
  </si>
  <si>
    <t>101;111;84</t>
  </si>
  <si>
    <t>0.722;0.981</t>
  </si>
  <si>
    <t>0.967;0.985;0.961</t>
  </si>
  <si>
    <t>ORAI calcium release-activated calcium modulator 2 [Source:HGNC Symbol;Acc:HGNC:21667]</t>
  </si>
  <si>
    <t>PPP2R5C</t>
  </si>
  <si>
    <t>chr14</t>
  </si>
  <si>
    <t>3;3;3</t>
  </si>
  <si>
    <t>0.847;0.338</t>
  </si>
  <si>
    <t>protein phosphatase 2 regulatory subunit B'gamma [Source:HGNC Symbol;Acc:HGNC:9311]</t>
  </si>
  <si>
    <t>SEC31A</t>
  </si>
  <si>
    <t>93;78</t>
  </si>
  <si>
    <t>235;180</t>
  </si>
  <si>
    <t>117;91;124</t>
  </si>
  <si>
    <t>172;126;180</t>
  </si>
  <si>
    <t>0.239;0.256</t>
  </si>
  <si>
    <t>0.35;0.364;0.353</t>
  </si>
  <si>
    <t>SEC31 homolog A, COPII coat complex component [Source:HGNC Symbol;Acc:HGNC:17052]</t>
  </si>
  <si>
    <t>SIPA1</t>
  </si>
  <si>
    <t>14;6</t>
  </si>
  <si>
    <t>180;133</t>
  </si>
  <si>
    <t>5;6;4</t>
  </si>
  <si>
    <t>306;321;321</t>
  </si>
  <si>
    <t>0.042;0.025</t>
  </si>
  <si>
    <t>0.009;0.01;0.007</t>
  </si>
  <si>
    <t>signal-induced proliferation-associated 1 [Source:HGNC Symbol;Acc:HGNC:10885]</t>
  </si>
  <si>
    <t>TPP2</t>
  </si>
  <si>
    <t>chr13</t>
  </si>
  <si>
    <t>11;8</t>
  </si>
  <si>
    <t>265;175</t>
  </si>
  <si>
    <t>33;17;46</t>
  </si>
  <si>
    <t>306;286;306</t>
  </si>
  <si>
    <t>0.022;0.024</t>
  </si>
  <si>
    <t>0.055;0.031;0.075</t>
  </si>
  <si>
    <t>tripeptidyl peptidase 2 [Source:HGNC Symbol;Acc:HGNC:12016]</t>
  </si>
  <si>
    <t>BIRC5</t>
  </si>
  <si>
    <t>73;7</t>
  </si>
  <si>
    <t>260;287;281</t>
  </si>
  <si>
    <t>17;21;7</t>
  </si>
  <si>
    <t>0.895;0.884;0.957</t>
  </si>
  <si>
    <t>baculoviral IAP repeat containing 5 [Source:HGNC Symbol;Acc:HGNC:593]</t>
  </si>
  <si>
    <t>FLNA</t>
  </si>
  <si>
    <t>1221;396</t>
  </si>
  <si>
    <t>3551;2212</t>
  </si>
  <si>
    <t>495;291;452</t>
  </si>
  <si>
    <t>1220;753;1109</t>
  </si>
  <si>
    <t>0.228;0.134</t>
  </si>
  <si>
    <t>0.259;0.25;0.26</t>
  </si>
  <si>
    <t>filamin A [Source:HGNC Symbol;Acc:HGNC:3754]</t>
  </si>
  <si>
    <t>FN1</t>
  </si>
  <si>
    <t>1479;30357</t>
  </si>
  <si>
    <t>87;3024</t>
  </si>
  <si>
    <t>154;165;320</t>
  </si>
  <si>
    <t>10;4;12</t>
  </si>
  <si>
    <t>0.859;0.782</t>
  </si>
  <si>
    <t>0.847;0.937;0.905</t>
  </si>
  <si>
    <t>fibronectin 1 [Source:HGNC Symbol;Acc:HGNC:3778]</t>
  </si>
  <si>
    <t>GRB10</t>
  </si>
  <si>
    <t>14;1</t>
  </si>
  <si>
    <t>19;9;19</t>
  </si>
  <si>
    <t>1;4;3</t>
  </si>
  <si>
    <t>0.899;0.512;0.747</t>
  </si>
  <si>
    <t>growth factor receptor bound protein 10 [Source:HGNC Symbol;Acc:HGNC:4564]</t>
  </si>
  <si>
    <t>HNRNPDL</t>
  </si>
  <si>
    <t>97;56</t>
  </si>
  <si>
    <t>670;282</t>
  </si>
  <si>
    <t>67;82;90</t>
  </si>
  <si>
    <t>1264;900;1413</t>
  </si>
  <si>
    <t>0.078;0.104</t>
  </si>
  <si>
    <t>0.03;0.051;0.036</t>
  </si>
  <si>
    <t>heterogeneous nuclear ribonucleoprotein D like [Source:HGNC Symbol;Acc:HGNC:5037]</t>
  </si>
  <si>
    <t>NUP160</t>
  </si>
  <si>
    <t>10;10</t>
  </si>
  <si>
    <t>102;77</t>
  </si>
  <si>
    <t>2;3;4</t>
  </si>
  <si>
    <t>153;123;165</t>
  </si>
  <si>
    <t>0.052;0.067</t>
  </si>
  <si>
    <t>0.007;0.013;0.013</t>
  </si>
  <si>
    <t>nucleoporin 160 [Source:HGNC Symbol;Acc:HGNC:18017]</t>
  </si>
  <si>
    <t>TNFRSF12A</t>
  </si>
  <si>
    <t>372;183</t>
  </si>
  <si>
    <t>10;11</t>
  </si>
  <si>
    <t>164;60;152</t>
  </si>
  <si>
    <t>1;0;1</t>
  </si>
  <si>
    <t>0.952;0.899</t>
  </si>
  <si>
    <t>0.989;1.0;0.988</t>
  </si>
  <si>
    <t>TNF receptor superfamily member 12A [Source:HGNC Symbol;Acc:HGNC:18152]</t>
  </si>
  <si>
    <t>YWHAZ</t>
  </si>
  <si>
    <t>2125;1187</t>
  </si>
  <si>
    <t>204;159</t>
  </si>
  <si>
    <t>1319;1012;1425</t>
  </si>
  <si>
    <t>295;298;314</t>
  </si>
  <si>
    <t>0.818;0.763</t>
  </si>
  <si>
    <t>0.658;0.594;0.662</t>
  </si>
  <si>
    <t>tyrosine 3-monooxygenase/tryptophan 5-monooxygenase activation protein zeta [Source:HGNC Symbol;Acc:HGNC:12855]</t>
  </si>
  <si>
    <t>231;68</t>
  </si>
  <si>
    <t>815;583</t>
  </si>
  <si>
    <t>430;271;463</t>
  </si>
  <si>
    <t>934;944;1084</t>
  </si>
  <si>
    <t>0.127;0.057</t>
  </si>
  <si>
    <t>0.191;0.129;0.18</t>
  </si>
  <si>
    <t>protein tyrosine phosphatase receptor type C [Source:HGNC Symbol;Acc:HGNC:9666]</t>
  </si>
  <si>
    <t>geneSymbol</t>
  </si>
  <si>
    <t>38;155</t>
  </si>
  <si>
    <t>385;11347</t>
  </si>
  <si>
    <t>32;115;116</t>
  </si>
  <si>
    <t>49;30;47</t>
  </si>
  <si>
    <t>0.034;0.005</t>
  </si>
  <si>
    <t>0.187;0.575;0.466</t>
  </si>
  <si>
    <t>6;7</t>
  </si>
  <si>
    <t>10;7;10</t>
  </si>
  <si>
    <t>0.648;0.589</t>
  </si>
  <si>
    <t>1.0;0.811;1.0</t>
  </si>
  <si>
    <t>2;4</t>
  </si>
  <si>
    <t>0.485;0.239</t>
  </si>
  <si>
    <t>1.0;0.79;1.0</t>
  </si>
  <si>
    <t>0;1;1</t>
  </si>
  <si>
    <t>0.23;0.166;0.578</t>
  </si>
  <si>
    <t>11;12</t>
  </si>
  <si>
    <t>9;1;3</t>
  </si>
  <si>
    <t>0.571;0.897</t>
  </si>
  <si>
    <t>0.867;1.0;1.0</t>
  </si>
  <si>
    <t>31;25</t>
  </si>
  <si>
    <t>55;53</t>
  </si>
  <si>
    <t>36;33;57</t>
  </si>
  <si>
    <t>27;39;34</t>
  </si>
  <si>
    <t>0.228;0.198</t>
  </si>
  <si>
    <t>0.411;0.307;0.467</t>
  </si>
  <si>
    <t>2191;1217</t>
  </si>
  <si>
    <t>408;247</t>
  </si>
  <si>
    <t>1334;1022;1436</t>
  </si>
  <si>
    <t>125;65;134</t>
  </si>
  <si>
    <t>0.602;0.581</t>
  </si>
  <si>
    <t>0.75;0.816;0.751</t>
  </si>
  <si>
    <t>34;1</t>
  </si>
  <si>
    <t>28;27;31</t>
  </si>
  <si>
    <t>76;111;99</t>
  </si>
  <si>
    <t>0.039;0.0</t>
  </si>
  <si>
    <t>0.201;0.143;0.176</t>
  </si>
  <si>
    <t>2143;1201</t>
  </si>
  <si>
    <t>1325;1016;1435</t>
  </si>
  <si>
    <t>0.693;0.677</t>
  </si>
  <si>
    <t>0.82;0.871;0.822</t>
  </si>
  <si>
    <t>63;89</t>
  </si>
  <si>
    <t>7;9</t>
  </si>
  <si>
    <t>72;58;90</t>
  </si>
  <si>
    <t>0.863;0.874</t>
  </si>
  <si>
    <t>38;46</t>
  </si>
  <si>
    <t>5;2</t>
  </si>
  <si>
    <t>76;62;78</t>
  </si>
  <si>
    <t>0.785;0.917</t>
  </si>
  <si>
    <t>1.0;0.967;0.974</t>
  </si>
  <si>
    <t>131;94</t>
  </si>
  <si>
    <t>115;127;105</t>
  </si>
  <si>
    <t>0.735;0.98</t>
  </si>
  <si>
    <t>0.968;0.985;0.965</t>
  </si>
  <si>
    <t>120;111</t>
  </si>
  <si>
    <t>804;659</t>
  </si>
  <si>
    <t>63;26;72</t>
  </si>
  <si>
    <t>127;80;136</t>
  </si>
  <si>
    <t>0.073;0.082</t>
  </si>
  <si>
    <t>0.208;0.147;0.219</t>
  </si>
  <si>
    <t>180;135</t>
  </si>
  <si>
    <t>175;185;146</t>
  </si>
  <si>
    <t>0.806;0.987</t>
  </si>
  <si>
    <t>0.981;0.991;0.977</t>
  </si>
  <si>
    <t>5;0</t>
  </si>
  <si>
    <t>91;46</t>
  </si>
  <si>
    <t>13;17;16</t>
  </si>
  <si>
    <t>110;100;101</t>
  </si>
  <si>
    <t>0.021;0.0</t>
  </si>
  <si>
    <t>0.043;0.061;0.057</t>
  </si>
  <si>
    <t>680;340</t>
  </si>
  <si>
    <t>264;118;272</t>
  </si>
  <si>
    <t>0.976;0.948</t>
  </si>
  <si>
    <t>0.994;1.0;0.994</t>
  </si>
  <si>
    <t>103;110</t>
  </si>
  <si>
    <t>1164;1330</t>
  </si>
  <si>
    <t>73;34;91</t>
  </si>
  <si>
    <t>1273;1395;1644</t>
  </si>
  <si>
    <t>0.045;0.042</t>
  </si>
  <si>
    <t>0.029;0.013;0.028</t>
  </si>
  <si>
    <t>0.035;0.028;0.023</t>
  </si>
  <si>
    <t>WNK lysine deficient protein kinase 1 [Source:HGNC Symbol;Acc:HGNC:14540]</t>
  </si>
  <si>
    <t>5319;4898</t>
  </si>
  <si>
    <t>226;193</t>
  </si>
  <si>
    <t>4012;2414;4231</t>
  </si>
  <si>
    <t>252;137;259</t>
  </si>
  <si>
    <t>0.918;0.924</t>
  </si>
  <si>
    <t>0.884;0.894;0.886</t>
  </si>
  <si>
    <t>32;47</t>
  </si>
  <si>
    <t>33;41;25</t>
  </si>
  <si>
    <t>0.877;0.78;0.844</t>
  </si>
  <si>
    <t>44;78</t>
  </si>
  <si>
    <t>28;28;26</t>
  </si>
  <si>
    <t>0.145;0.327</t>
  </si>
  <si>
    <t>0.065;0.081;0.052</t>
  </si>
  <si>
    <t>78;150</t>
  </si>
  <si>
    <t>57;55;59</t>
  </si>
  <si>
    <t>0.155;0.364</t>
  </si>
  <si>
    <t>0.08;0.096;0.071</t>
  </si>
  <si>
    <t>476;332</t>
  </si>
  <si>
    <t>65;50</t>
  </si>
  <si>
    <t>89;81;99</t>
  </si>
  <si>
    <t>43;38;49</t>
  </si>
  <si>
    <t>0.551;0.526</t>
  </si>
  <si>
    <t>0.257;0.263;0.253</t>
  </si>
  <si>
    <t>8;3;0</t>
  </si>
  <si>
    <t>0.835;0.654;0.0</t>
  </si>
  <si>
    <t>1;1;3</t>
  </si>
  <si>
    <t>0.377;0.132;0.377</t>
  </si>
  <si>
    <t>2;2;2</t>
  </si>
  <si>
    <t>0.053;0.043;0.1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 (Body)"/>
    </font>
    <font>
      <b/>
      <sz val="11"/>
      <color rgb="FF000000"/>
      <name val="Calibri"/>
      <family val="2"/>
      <charset val="1"/>
    </font>
    <font>
      <sz val="11"/>
      <color theme="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Fill="1"/>
    <xf numFmtId="0" fontId="0" fillId="0" borderId="0" xfId="0" applyFill="1" applyAlignment="1">
      <alignment wrapText="1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4" fontId="0" fillId="0" borderId="0" xfId="0" applyNumberFormat="1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wrapText="1"/>
    </xf>
    <xf numFmtId="0" fontId="3" fillId="0" borderId="1" xfId="0" applyFont="1" applyFill="1" applyBorder="1" applyAlignment="1">
      <alignment horizontal="center" vertical="top"/>
    </xf>
    <xf numFmtId="11" fontId="3" fillId="0" borderId="1" xfId="0" applyNumberFormat="1" applyFont="1" applyFill="1" applyBorder="1" applyAlignment="1">
      <alignment horizontal="center" vertical="top"/>
    </xf>
    <xf numFmtId="4" fontId="3" fillId="0" borderId="1" xfId="0" applyNumberFormat="1" applyFont="1" applyFill="1" applyBorder="1" applyAlignment="1">
      <alignment horizontal="center" vertical="top"/>
    </xf>
    <xf numFmtId="0" fontId="0" fillId="0" borderId="0" xfId="0" applyFill="1" applyAlignment="1">
      <alignment horizontal="left"/>
    </xf>
    <xf numFmtId="0" fontId="4" fillId="0" borderId="0" xfId="0" applyFont="1" applyFill="1"/>
  </cellXfs>
  <cellStyles count="1"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3ADB3-6DAF-E346-B56B-C1E4FC7D44C6}">
  <dimension ref="A1:AI131"/>
  <sheetViews>
    <sheetView tabSelected="1" workbookViewId="0">
      <selection activeCell="E30" sqref="E30"/>
    </sheetView>
  </sheetViews>
  <sheetFormatPr baseColWidth="10" defaultRowHeight="16" x14ac:dyDescent="0.2"/>
  <cols>
    <col min="1" max="16384" width="10.83203125" style="6"/>
  </cols>
  <sheetData>
    <row r="1" spans="1:31" x14ac:dyDescent="0.2">
      <c r="A1" s="8" t="s">
        <v>810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9" t="s">
        <v>15</v>
      </c>
      <c r="R1" s="9" t="s">
        <v>16</v>
      </c>
      <c r="S1" s="8" t="s">
        <v>17</v>
      </c>
      <c r="T1" s="8" t="s">
        <v>18</v>
      </c>
      <c r="U1" s="10" t="s">
        <v>19</v>
      </c>
      <c r="V1" s="8" t="s">
        <v>20</v>
      </c>
      <c r="AE1" s="1"/>
    </row>
    <row r="2" spans="1:31" x14ac:dyDescent="0.2">
      <c r="A2" s="3" t="s">
        <v>396</v>
      </c>
      <c r="B2" s="3" t="s">
        <v>32</v>
      </c>
      <c r="C2" s="3" t="s">
        <v>23</v>
      </c>
      <c r="D2" s="3">
        <v>155061414</v>
      </c>
      <c r="E2" s="3">
        <v>155061489</v>
      </c>
      <c r="F2" s="3">
        <v>155060762</v>
      </c>
      <c r="G2" s="3">
        <v>155060832</v>
      </c>
      <c r="H2" s="3">
        <v>155062244</v>
      </c>
      <c r="I2" s="3">
        <v>155062369</v>
      </c>
      <c r="J2" s="3">
        <v>83289</v>
      </c>
      <c r="K2" s="3" t="s">
        <v>397</v>
      </c>
      <c r="L2" s="3" t="s">
        <v>398</v>
      </c>
      <c r="M2" s="3" t="s">
        <v>399</v>
      </c>
      <c r="N2" s="3" t="s">
        <v>400</v>
      </c>
      <c r="O2" s="3">
        <v>224</v>
      </c>
      <c r="P2" s="3">
        <v>149</v>
      </c>
      <c r="Q2" s="4">
        <v>5.6301888555799997E-6</v>
      </c>
      <c r="R2" s="4">
        <v>2.3818826741800001E-3</v>
      </c>
      <c r="S2" s="3" t="s">
        <v>401</v>
      </c>
      <c r="T2" s="3" t="s">
        <v>402</v>
      </c>
      <c r="U2" s="5">
        <v>0.27</v>
      </c>
      <c r="V2" s="6" t="s">
        <v>403</v>
      </c>
      <c r="AE2" s="2"/>
    </row>
    <row r="3" spans="1:31" x14ac:dyDescent="0.2">
      <c r="A3" s="3" t="s">
        <v>191</v>
      </c>
      <c r="B3" s="3" t="s">
        <v>192</v>
      </c>
      <c r="C3" s="3" t="s">
        <v>68</v>
      </c>
      <c r="D3" s="3">
        <v>9551474</v>
      </c>
      <c r="E3" s="3">
        <v>9551757</v>
      </c>
      <c r="F3" s="3">
        <v>9543152</v>
      </c>
      <c r="G3" s="3">
        <v>9543285</v>
      </c>
      <c r="H3" s="3">
        <v>9554708</v>
      </c>
      <c r="I3" s="3">
        <v>9554729</v>
      </c>
      <c r="J3" s="3">
        <v>45585</v>
      </c>
      <c r="K3" s="3" t="s">
        <v>193</v>
      </c>
      <c r="L3" s="3" t="s">
        <v>25</v>
      </c>
      <c r="M3" s="3" t="s">
        <v>194</v>
      </c>
      <c r="N3" s="3" t="s">
        <v>195</v>
      </c>
      <c r="O3" s="3">
        <v>432</v>
      </c>
      <c r="P3" s="3">
        <v>149</v>
      </c>
      <c r="Q3" s="4">
        <v>2.0919408792600001E-4</v>
      </c>
      <c r="R3" s="4">
        <v>2.5420419886500002E-2</v>
      </c>
      <c r="S3" s="3" t="s">
        <v>28</v>
      </c>
      <c r="T3" s="3" t="s">
        <v>196</v>
      </c>
      <c r="U3" s="5">
        <v>-0.53200000000000003</v>
      </c>
      <c r="V3" s="6" t="s">
        <v>197</v>
      </c>
      <c r="AE3" s="2"/>
    </row>
    <row r="4" spans="1:31" x14ac:dyDescent="0.2">
      <c r="A4" s="3" t="s">
        <v>198</v>
      </c>
      <c r="B4" s="3" t="s">
        <v>199</v>
      </c>
      <c r="C4" s="3" t="s">
        <v>23</v>
      </c>
      <c r="D4" s="3">
        <v>50289220</v>
      </c>
      <c r="E4" s="3">
        <v>50289313</v>
      </c>
      <c r="F4" s="3">
        <v>50287881</v>
      </c>
      <c r="G4" s="3">
        <v>50288350</v>
      </c>
      <c r="H4" s="3">
        <v>50290456</v>
      </c>
      <c r="I4" s="3">
        <v>50290518</v>
      </c>
      <c r="J4" s="3">
        <v>8718</v>
      </c>
      <c r="K4" s="3" t="s">
        <v>25</v>
      </c>
      <c r="L4" s="3" t="s">
        <v>200</v>
      </c>
      <c r="M4" s="3" t="s">
        <v>201</v>
      </c>
      <c r="N4" s="3" t="s">
        <v>202</v>
      </c>
      <c r="O4" s="3">
        <v>242</v>
      </c>
      <c r="P4" s="3">
        <v>149</v>
      </c>
      <c r="Q4" s="4">
        <v>3.8744737521000002E-4</v>
      </c>
      <c r="R4" s="4">
        <v>3.7242224207599997E-2</v>
      </c>
      <c r="S4" s="3" t="s">
        <v>79</v>
      </c>
      <c r="T4" s="3" t="s">
        <v>203</v>
      </c>
      <c r="U4" s="5">
        <v>0.08</v>
      </c>
      <c r="V4" s="6" t="s">
        <v>204</v>
      </c>
      <c r="AE4" s="2"/>
    </row>
    <row r="5" spans="1:31" x14ac:dyDescent="0.2">
      <c r="A5" s="3" t="s">
        <v>525</v>
      </c>
      <c r="B5" s="3" t="s">
        <v>199</v>
      </c>
      <c r="C5" s="3" t="s">
        <v>23</v>
      </c>
      <c r="D5" s="3">
        <v>30065875</v>
      </c>
      <c r="E5" s="3">
        <v>30065927</v>
      </c>
      <c r="F5" s="3">
        <v>30064423</v>
      </c>
      <c r="G5" s="3">
        <v>30064505</v>
      </c>
      <c r="H5" s="3">
        <v>30067233</v>
      </c>
      <c r="I5" s="3">
        <v>30067366</v>
      </c>
      <c r="J5" s="3">
        <v>4102</v>
      </c>
      <c r="K5" s="3" t="s">
        <v>526</v>
      </c>
      <c r="L5" s="3" t="s">
        <v>527</v>
      </c>
      <c r="M5" s="3" t="s">
        <v>528</v>
      </c>
      <c r="N5" s="3" t="s">
        <v>529</v>
      </c>
      <c r="O5" s="3">
        <v>201</v>
      </c>
      <c r="P5" s="3">
        <v>149</v>
      </c>
      <c r="Q5" s="4">
        <v>1.9928503291999999E-13</v>
      </c>
      <c r="R5" s="4">
        <v>1.3787351260699999E-9</v>
      </c>
      <c r="S5" s="3" t="s">
        <v>530</v>
      </c>
      <c r="T5" s="3" t="s">
        <v>531</v>
      </c>
      <c r="U5" s="5">
        <v>-0.16400000000000001</v>
      </c>
      <c r="V5" s="6" t="s">
        <v>532</v>
      </c>
      <c r="AE5" s="2"/>
    </row>
    <row r="6" spans="1:31" x14ac:dyDescent="0.2">
      <c r="A6" s="3" t="s">
        <v>533</v>
      </c>
      <c r="B6" s="3" t="s">
        <v>50</v>
      </c>
      <c r="C6" s="3" t="s">
        <v>23</v>
      </c>
      <c r="D6" s="3">
        <v>10455339</v>
      </c>
      <c r="E6" s="3">
        <v>10455448</v>
      </c>
      <c r="F6" s="3">
        <v>10450699</v>
      </c>
      <c r="G6" s="3">
        <v>10450764</v>
      </c>
      <c r="H6" s="3">
        <v>10461514</v>
      </c>
      <c r="I6" s="3">
        <v>10461740</v>
      </c>
      <c r="J6" s="3">
        <v>28415</v>
      </c>
      <c r="K6" s="3" t="s">
        <v>534</v>
      </c>
      <c r="L6" s="3" t="s">
        <v>392</v>
      </c>
      <c r="M6" s="3" t="s">
        <v>535</v>
      </c>
      <c r="N6" s="3" t="s">
        <v>536</v>
      </c>
      <c r="O6" s="3">
        <v>258</v>
      </c>
      <c r="P6" s="3">
        <v>149</v>
      </c>
      <c r="Q6" s="4">
        <v>1.1340195324299999E-5</v>
      </c>
      <c r="R6" s="4">
        <v>3.5815681407900001E-3</v>
      </c>
      <c r="S6" s="3" t="s">
        <v>537</v>
      </c>
      <c r="T6" s="3" t="s">
        <v>538</v>
      </c>
      <c r="U6" s="5">
        <v>-0.20200000000000001</v>
      </c>
      <c r="V6" s="6" t="s">
        <v>539</v>
      </c>
      <c r="AE6" s="2"/>
    </row>
    <row r="7" spans="1:31" x14ac:dyDescent="0.2">
      <c r="A7" s="3" t="s">
        <v>404</v>
      </c>
      <c r="B7" s="3" t="s">
        <v>67</v>
      </c>
      <c r="C7" s="3" t="s">
        <v>23</v>
      </c>
      <c r="D7" s="3">
        <v>140472238</v>
      </c>
      <c r="E7" s="3">
        <v>140472295</v>
      </c>
      <c r="F7" s="3">
        <v>140464666</v>
      </c>
      <c r="G7" s="3">
        <v>140464776</v>
      </c>
      <c r="H7" s="3">
        <v>140482579</v>
      </c>
      <c r="I7" s="3">
        <v>140482667</v>
      </c>
      <c r="J7" s="3">
        <v>15697</v>
      </c>
      <c r="K7" s="3" t="s">
        <v>405</v>
      </c>
      <c r="L7" s="3" t="s">
        <v>406</v>
      </c>
      <c r="M7" s="3" t="s">
        <v>407</v>
      </c>
      <c r="N7" s="3" t="s">
        <v>408</v>
      </c>
      <c r="O7" s="3">
        <v>206</v>
      </c>
      <c r="P7" s="3">
        <v>149</v>
      </c>
      <c r="Q7" s="4">
        <v>5.18451883648E-4</v>
      </c>
      <c r="R7" s="4">
        <v>4.5206233900499999E-2</v>
      </c>
      <c r="S7" s="3" t="s">
        <v>409</v>
      </c>
      <c r="T7" s="3" t="s">
        <v>410</v>
      </c>
      <c r="U7" s="5">
        <v>0.11899999999999999</v>
      </c>
      <c r="V7" s="6" t="s">
        <v>411</v>
      </c>
      <c r="AE7" s="2"/>
    </row>
    <row r="8" spans="1:31" x14ac:dyDescent="0.2">
      <c r="A8" s="3" t="s">
        <v>220</v>
      </c>
      <c r="B8" s="3" t="s">
        <v>199</v>
      </c>
      <c r="C8" s="3" t="s">
        <v>68</v>
      </c>
      <c r="D8" s="3">
        <v>71808014</v>
      </c>
      <c r="E8" s="3">
        <v>71808150</v>
      </c>
      <c r="F8" s="3">
        <v>71789278</v>
      </c>
      <c r="G8" s="3">
        <v>71789482</v>
      </c>
      <c r="H8" s="3">
        <v>71808504</v>
      </c>
      <c r="I8" s="3">
        <v>71808677</v>
      </c>
      <c r="J8" s="3">
        <v>35161</v>
      </c>
      <c r="K8" s="3" t="s">
        <v>830</v>
      </c>
      <c r="L8" s="3" t="s">
        <v>831</v>
      </c>
      <c r="M8" s="3" t="s">
        <v>832</v>
      </c>
      <c r="N8" s="3" t="s">
        <v>833</v>
      </c>
      <c r="O8" s="3">
        <v>285</v>
      </c>
      <c r="P8" s="3">
        <v>149</v>
      </c>
      <c r="Q8" s="4">
        <v>4.3471597382899998E-4</v>
      </c>
      <c r="R8" s="4">
        <v>4.01526405207E-2</v>
      </c>
      <c r="S8" s="3" t="s">
        <v>834</v>
      </c>
      <c r="T8" s="3" t="s">
        <v>835</v>
      </c>
      <c r="U8" s="5">
        <v>0.182</v>
      </c>
      <c r="V8" s="6" t="s">
        <v>227</v>
      </c>
      <c r="AE8" s="2"/>
    </row>
    <row r="9" spans="1:31" x14ac:dyDescent="0.2">
      <c r="A9" s="3" t="s">
        <v>220</v>
      </c>
      <c r="B9" s="3" t="s">
        <v>199</v>
      </c>
      <c r="C9" s="3" t="s">
        <v>68</v>
      </c>
      <c r="D9" s="3">
        <v>71767876</v>
      </c>
      <c r="E9" s="3">
        <v>71767885</v>
      </c>
      <c r="F9" s="3">
        <v>71765488</v>
      </c>
      <c r="G9" s="3">
        <v>71765584</v>
      </c>
      <c r="H9" s="3">
        <v>71769622</v>
      </c>
      <c r="I9" s="3">
        <v>71769699</v>
      </c>
      <c r="J9" s="3">
        <v>35154</v>
      </c>
      <c r="K9" s="3" t="s">
        <v>221</v>
      </c>
      <c r="L9" s="3" t="s">
        <v>222</v>
      </c>
      <c r="M9" s="3" t="s">
        <v>223</v>
      </c>
      <c r="N9" s="3" t="s">
        <v>224</v>
      </c>
      <c r="O9" s="3">
        <v>158</v>
      </c>
      <c r="P9" s="3">
        <v>149</v>
      </c>
      <c r="Q9" s="4">
        <v>8.4918407626400003E-5</v>
      </c>
      <c r="R9" s="4">
        <v>1.4274322197699999E-2</v>
      </c>
      <c r="S9" s="3" t="s">
        <v>225</v>
      </c>
      <c r="T9" s="3" t="s">
        <v>226</v>
      </c>
      <c r="U9" s="5">
        <v>-6.2E-2</v>
      </c>
      <c r="V9" s="6" t="s">
        <v>227</v>
      </c>
      <c r="AE9" s="2"/>
    </row>
    <row r="10" spans="1:31" x14ac:dyDescent="0.2">
      <c r="A10" s="3" t="s">
        <v>434</v>
      </c>
      <c r="B10" s="3" t="s">
        <v>41</v>
      </c>
      <c r="C10" s="3" t="s">
        <v>23</v>
      </c>
      <c r="D10" s="3">
        <v>19034130</v>
      </c>
      <c r="E10" s="3">
        <v>19034238</v>
      </c>
      <c r="F10" s="3">
        <v>19033602</v>
      </c>
      <c r="G10" s="3">
        <v>19033930</v>
      </c>
      <c r="H10" s="3">
        <v>19042710</v>
      </c>
      <c r="I10" s="3">
        <v>19042877</v>
      </c>
      <c r="J10" s="3">
        <v>70366</v>
      </c>
      <c r="K10" s="3" t="s">
        <v>435</v>
      </c>
      <c r="L10" s="3" t="s">
        <v>436</v>
      </c>
      <c r="M10" s="3" t="s">
        <v>437</v>
      </c>
      <c r="N10" s="3" t="s">
        <v>438</v>
      </c>
      <c r="O10" s="3">
        <v>257</v>
      </c>
      <c r="P10" s="3">
        <v>149</v>
      </c>
      <c r="Q10" s="4">
        <v>6.98146669453E-6</v>
      </c>
      <c r="R10" s="4">
        <v>2.6880607860100001E-3</v>
      </c>
      <c r="S10" s="3" t="s">
        <v>439</v>
      </c>
      <c r="T10" s="3" t="s">
        <v>440</v>
      </c>
      <c r="U10" s="5">
        <v>0.15</v>
      </c>
      <c r="V10" s="6" t="s">
        <v>441</v>
      </c>
      <c r="AE10" s="2"/>
    </row>
    <row r="11" spans="1:31" x14ac:dyDescent="0.2">
      <c r="A11" s="3" t="s">
        <v>228</v>
      </c>
      <c r="B11" s="3" t="s">
        <v>136</v>
      </c>
      <c r="C11" s="3" t="s">
        <v>23</v>
      </c>
      <c r="D11" s="3">
        <v>4716146</v>
      </c>
      <c r="E11" s="3">
        <v>4716191</v>
      </c>
      <c r="F11" s="3">
        <v>4715588</v>
      </c>
      <c r="G11" s="3">
        <v>4716033</v>
      </c>
      <c r="H11" s="3">
        <v>4716411</v>
      </c>
      <c r="I11" s="3">
        <v>4716515</v>
      </c>
      <c r="J11" s="3">
        <v>805</v>
      </c>
      <c r="K11" s="3" t="s">
        <v>229</v>
      </c>
      <c r="L11" s="3" t="s">
        <v>230</v>
      </c>
      <c r="M11" s="3" t="s">
        <v>231</v>
      </c>
      <c r="N11" s="3" t="s">
        <v>232</v>
      </c>
      <c r="O11" s="3">
        <v>194</v>
      </c>
      <c r="P11" s="3">
        <v>149</v>
      </c>
      <c r="Q11" s="4">
        <v>6.1172261952899994E-5</v>
      </c>
      <c r="R11" s="4">
        <v>1.1517694980600001E-2</v>
      </c>
      <c r="S11" s="3" t="s">
        <v>233</v>
      </c>
      <c r="T11" s="3" t="s">
        <v>234</v>
      </c>
      <c r="U11" s="5">
        <v>1.2999999999999999E-2</v>
      </c>
      <c r="V11" s="6" t="s">
        <v>235</v>
      </c>
      <c r="AE11" s="2"/>
    </row>
    <row r="12" spans="1:31" x14ac:dyDescent="0.2">
      <c r="A12" s="3" t="s">
        <v>540</v>
      </c>
      <c r="B12" s="3" t="s">
        <v>67</v>
      </c>
      <c r="C12" s="3" t="s">
        <v>68</v>
      </c>
      <c r="D12" s="3">
        <v>115840496</v>
      </c>
      <c r="E12" s="3">
        <v>115840612</v>
      </c>
      <c r="F12" s="3">
        <v>115837627</v>
      </c>
      <c r="G12" s="3">
        <v>115837764</v>
      </c>
      <c r="H12" s="3">
        <v>115841389</v>
      </c>
      <c r="I12" s="3">
        <v>115841837</v>
      </c>
      <c r="J12" s="3">
        <v>96098</v>
      </c>
      <c r="K12" s="3" t="s">
        <v>541</v>
      </c>
      <c r="L12" s="3" t="s">
        <v>542</v>
      </c>
      <c r="M12" s="3" t="s">
        <v>543</v>
      </c>
      <c r="N12" s="3" t="s">
        <v>544</v>
      </c>
      <c r="O12" s="3">
        <v>265</v>
      </c>
      <c r="P12" s="3">
        <v>149</v>
      </c>
      <c r="Q12" s="4">
        <v>1.3282705512499999E-4</v>
      </c>
      <c r="R12" s="4">
        <v>1.9108106617099999E-2</v>
      </c>
      <c r="S12" s="3" t="s">
        <v>545</v>
      </c>
      <c r="T12" s="3" t="s">
        <v>546</v>
      </c>
      <c r="U12" s="5">
        <v>-8.4000000000000005E-2</v>
      </c>
      <c r="V12" s="6" t="s">
        <v>547</v>
      </c>
      <c r="AE12" s="2"/>
    </row>
    <row r="13" spans="1:31" x14ac:dyDescent="0.2">
      <c r="A13" s="3" t="s">
        <v>548</v>
      </c>
      <c r="B13" s="3" t="s">
        <v>122</v>
      </c>
      <c r="C13" s="3" t="s">
        <v>23</v>
      </c>
      <c r="D13" s="3">
        <v>11288645</v>
      </c>
      <c r="E13" s="3">
        <v>11288740</v>
      </c>
      <c r="F13" s="3">
        <v>11272442</v>
      </c>
      <c r="G13" s="3">
        <v>11272709</v>
      </c>
      <c r="H13" s="3">
        <v>11298685</v>
      </c>
      <c r="I13" s="3">
        <v>11298855</v>
      </c>
      <c r="J13" s="3">
        <v>89286</v>
      </c>
      <c r="K13" s="3" t="s">
        <v>549</v>
      </c>
      <c r="L13" s="3" t="s">
        <v>99</v>
      </c>
      <c r="M13" s="3" t="s">
        <v>550</v>
      </c>
      <c r="N13" s="3" t="s">
        <v>551</v>
      </c>
      <c r="O13" s="3">
        <v>244</v>
      </c>
      <c r="P13" s="3">
        <v>149</v>
      </c>
      <c r="Q13" s="4">
        <v>2.92657273986E-4</v>
      </c>
      <c r="R13" s="4">
        <v>3.1536582189699999E-2</v>
      </c>
      <c r="S13" s="3" t="s">
        <v>552</v>
      </c>
      <c r="T13" s="3" t="s">
        <v>553</v>
      </c>
      <c r="U13" s="5">
        <v>-0.53600000000000003</v>
      </c>
      <c r="V13" s="6" t="s">
        <v>554</v>
      </c>
      <c r="AE13" s="2"/>
    </row>
    <row r="14" spans="1:31" x14ac:dyDescent="0.2">
      <c r="A14" s="3" t="s">
        <v>661</v>
      </c>
      <c r="B14" s="3" t="s">
        <v>97</v>
      </c>
      <c r="C14" s="3" t="s">
        <v>68</v>
      </c>
      <c r="D14" s="3">
        <v>153723507</v>
      </c>
      <c r="E14" s="3">
        <v>153723612</v>
      </c>
      <c r="F14" s="3">
        <v>153723152</v>
      </c>
      <c r="G14" s="3">
        <v>153723288</v>
      </c>
      <c r="H14" s="3">
        <v>153724333</v>
      </c>
      <c r="I14" s="3">
        <v>153724435</v>
      </c>
      <c r="J14" s="3">
        <v>10179</v>
      </c>
      <c r="K14" s="3" t="s">
        <v>662</v>
      </c>
      <c r="L14" s="3" t="s">
        <v>663</v>
      </c>
      <c r="M14" s="3" t="s">
        <v>664</v>
      </c>
      <c r="N14" s="3" t="s">
        <v>665</v>
      </c>
      <c r="O14" s="3">
        <v>254</v>
      </c>
      <c r="P14" s="3">
        <v>149</v>
      </c>
      <c r="Q14" s="4">
        <v>2.1094237467899999E-15</v>
      </c>
      <c r="R14" s="4">
        <v>2.8913871297300001E-11</v>
      </c>
      <c r="S14" s="3" t="s">
        <v>666</v>
      </c>
      <c r="T14" s="3" t="s">
        <v>667</v>
      </c>
      <c r="U14" s="5">
        <v>-7.8E-2</v>
      </c>
      <c r="V14" s="6" t="s">
        <v>668</v>
      </c>
      <c r="AE14" s="2"/>
    </row>
    <row r="15" spans="1:31" x14ac:dyDescent="0.2">
      <c r="A15" s="3" t="s">
        <v>743</v>
      </c>
      <c r="B15" s="3" t="s">
        <v>136</v>
      </c>
      <c r="C15" s="3" t="s">
        <v>23</v>
      </c>
      <c r="D15" s="3">
        <v>78215965</v>
      </c>
      <c r="E15" s="3">
        <v>78216034</v>
      </c>
      <c r="F15" s="3">
        <v>78214679</v>
      </c>
      <c r="G15" s="3">
        <v>78214789</v>
      </c>
      <c r="H15" s="3">
        <v>78216663</v>
      </c>
      <c r="I15" s="3">
        <v>78216781</v>
      </c>
      <c r="J15" s="3">
        <v>52034</v>
      </c>
      <c r="K15" s="3" t="s">
        <v>474</v>
      </c>
      <c r="L15" s="3" t="s">
        <v>842</v>
      </c>
      <c r="M15" s="3" t="s">
        <v>843</v>
      </c>
      <c r="N15" s="3" t="s">
        <v>844</v>
      </c>
      <c r="O15" s="3">
        <v>218</v>
      </c>
      <c r="P15" s="3">
        <v>149</v>
      </c>
      <c r="Q15" s="4">
        <v>1.5550574598299999E-4</v>
      </c>
      <c r="R15" s="4">
        <v>2.1062423519699999E-2</v>
      </c>
      <c r="S15" s="3" t="s">
        <v>845</v>
      </c>
      <c r="T15" s="3" t="s">
        <v>846</v>
      </c>
      <c r="U15" s="5">
        <v>0.154</v>
      </c>
      <c r="V15" s="6" t="s">
        <v>748</v>
      </c>
      <c r="AE15" s="2"/>
    </row>
    <row r="16" spans="1:31" x14ac:dyDescent="0.2">
      <c r="A16" s="3" t="s">
        <v>743</v>
      </c>
      <c r="B16" s="3" t="s">
        <v>136</v>
      </c>
      <c r="C16" s="3" t="s">
        <v>23</v>
      </c>
      <c r="D16" s="3">
        <v>78216663</v>
      </c>
      <c r="E16" s="3">
        <v>78216781</v>
      </c>
      <c r="F16" s="3">
        <v>78214679</v>
      </c>
      <c r="G16" s="3">
        <v>78214789</v>
      </c>
      <c r="H16" s="3">
        <v>78223464</v>
      </c>
      <c r="I16" s="3">
        <v>78225635</v>
      </c>
      <c r="J16" s="3">
        <v>52038</v>
      </c>
      <c r="K16" s="3" t="s">
        <v>744</v>
      </c>
      <c r="L16" s="3" t="s">
        <v>25</v>
      </c>
      <c r="M16" s="3" t="s">
        <v>745</v>
      </c>
      <c r="N16" s="3" t="s">
        <v>746</v>
      </c>
      <c r="O16" s="3">
        <v>267</v>
      </c>
      <c r="P16" s="3">
        <v>149</v>
      </c>
      <c r="Q16" s="4">
        <v>1.5250604653900001E-4</v>
      </c>
      <c r="R16" s="4">
        <v>2.07793278321E-2</v>
      </c>
      <c r="S16" s="3" t="s">
        <v>28</v>
      </c>
      <c r="T16" s="3" t="s">
        <v>747</v>
      </c>
      <c r="U16" s="5">
        <v>-8.7999999999999995E-2</v>
      </c>
      <c r="V16" s="6" t="s">
        <v>748</v>
      </c>
      <c r="AE16" s="2"/>
    </row>
    <row r="17" spans="1:31" x14ac:dyDescent="0.2">
      <c r="A17" s="3" t="s">
        <v>743</v>
      </c>
      <c r="B17" s="3" t="s">
        <v>136</v>
      </c>
      <c r="C17" s="3" t="s">
        <v>23</v>
      </c>
      <c r="D17" s="3">
        <v>78222827</v>
      </c>
      <c r="E17" s="3">
        <v>78222992</v>
      </c>
      <c r="F17" s="3">
        <v>78214679</v>
      </c>
      <c r="G17" s="3">
        <v>78214789</v>
      </c>
      <c r="H17" s="3">
        <v>78223464</v>
      </c>
      <c r="I17" s="3">
        <v>78223554</v>
      </c>
      <c r="J17" s="3">
        <v>52039</v>
      </c>
      <c r="K17" s="3" t="s">
        <v>69</v>
      </c>
      <c r="L17" s="3" t="s">
        <v>25</v>
      </c>
      <c r="M17" s="3" t="s">
        <v>919</v>
      </c>
      <c r="N17" s="3" t="s">
        <v>746</v>
      </c>
      <c r="O17" s="3">
        <v>314</v>
      </c>
      <c r="P17" s="3">
        <v>149</v>
      </c>
      <c r="Q17" s="4">
        <v>9.8656400881999995E-6</v>
      </c>
      <c r="R17" s="4">
        <v>3.2674668326499999E-3</v>
      </c>
      <c r="S17" s="3" t="s">
        <v>28</v>
      </c>
      <c r="T17" s="3" t="s">
        <v>920</v>
      </c>
      <c r="U17" s="5">
        <v>-0.92800000000000005</v>
      </c>
      <c r="V17" s="6" t="s">
        <v>748</v>
      </c>
      <c r="AE17" s="11"/>
    </row>
    <row r="18" spans="1:31" x14ac:dyDescent="0.2">
      <c r="A18" s="3" t="s">
        <v>21</v>
      </c>
      <c r="B18" s="3" t="s">
        <v>22</v>
      </c>
      <c r="C18" s="3" t="s">
        <v>23</v>
      </c>
      <c r="D18" s="3">
        <v>26458606</v>
      </c>
      <c r="E18" s="3">
        <v>26458718</v>
      </c>
      <c r="F18" s="3">
        <v>26457921</v>
      </c>
      <c r="G18" s="3">
        <v>26458142</v>
      </c>
      <c r="H18" s="3">
        <v>26459480</v>
      </c>
      <c r="I18" s="3">
        <v>26459828</v>
      </c>
      <c r="J18" s="3">
        <v>93832</v>
      </c>
      <c r="K18" s="3" t="s">
        <v>24</v>
      </c>
      <c r="L18" s="3" t="s">
        <v>25</v>
      </c>
      <c r="M18" s="3" t="s">
        <v>26</v>
      </c>
      <c r="N18" s="3" t="s">
        <v>27</v>
      </c>
      <c r="O18" s="3">
        <v>261</v>
      </c>
      <c r="P18" s="3">
        <v>149</v>
      </c>
      <c r="Q18" s="4">
        <v>2.2973643967E-4</v>
      </c>
      <c r="R18" s="4">
        <v>2.69846227146E-2</v>
      </c>
      <c r="S18" s="3" t="s">
        <v>28</v>
      </c>
      <c r="T18" s="3" t="s">
        <v>29</v>
      </c>
      <c r="U18" s="5">
        <v>-8.1000000000000003E-2</v>
      </c>
      <c r="V18" s="6" t="s">
        <v>30</v>
      </c>
      <c r="AE18" s="2"/>
    </row>
    <row r="19" spans="1:31" x14ac:dyDescent="0.2">
      <c r="A19" s="3" t="s">
        <v>31</v>
      </c>
      <c r="B19" s="3" t="s">
        <v>32</v>
      </c>
      <c r="C19" s="3" t="s">
        <v>23</v>
      </c>
      <c r="D19" s="3">
        <v>22637609</v>
      </c>
      <c r="E19" s="3">
        <v>22637779</v>
      </c>
      <c r="F19" s="3">
        <v>22636627</v>
      </c>
      <c r="G19" s="3">
        <v>22636702</v>
      </c>
      <c r="H19" s="3">
        <v>22638832</v>
      </c>
      <c r="I19" s="3">
        <v>22639331</v>
      </c>
      <c r="J19" s="3">
        <v>9329</v>
      </c>
      <c r="K19" s="3" t="s">
        <v>33</v>
      </c>
      <c r="L19" s="3" t="s">
        <v>34</v>
      </c>
      <c r="M19" s="3" t="s">
        <v>35</v>
      </c>
      <c r="N19" s="3" t="s">
        <v>36</v>
      </c>
      <c r="O19" s="3">
        <v>319</v>
      </c>
      <c r="P19" s="3">
        <v>149</v>
      </c>
      <c r="Q19" s="4">
        <v>1.0611733714E-11</v>
      </c>
      <c r="R19" s="4">
        <v>3.4632150956599998E-8</v>
      </c>
      <c r="S19" s="3" t="s">
        <v>37</v>
      </c>
      <c r="T19" s="3" t="s">
        <v>38</v>
      </c>
      <c r="U19" s="5">
        <v>-4.7E-2</v>
      </c>
      <c r="V19" s="6" t="s">
        <v>39</v>
      </c>
      <c r="AE19" s="7"/>
    </row>
    <row r="20" spans="1:31" x14ac:dyDescent="0.2">
      <c r="A20" s="3" t="s">
        <v>236</v>
      </c>
      <c r="B20" s="3" t="s">
        <v>50</v>
      </c>
      <c r="C20" s="3" t="s">
        <v>68</v>
      </c>
      <c r="D20" s="3">
        <v>115445760</v>
      </c>
      <c r="E20" s="3">
        <v>115445836</v>
      </c>
      <c r="F20" s="3">
        <v>115399083</v>
      </c>
      <c r="G20" s="3">
        <v>115399513</v>
      </c>
      <c r="H20" s="3">
        <v>115504270</v>
      </c>
      <c r="I20" s="3">
        <v>115504415</v>
      </c>
      <c r="J20" s="3">
        <v>86373</v>
      </c>
      <c r="K20" s="3" t="s">
        <v>237</v>
      </c>
      <c r="L20" s="3" t="s">
        <v>238</v>
      </c>
      <c r="M20" s="3" t="s">
        <v>149</v>
      </c>
      <c r="N20" s="3" t="s">
        <v>239</v>
      </c>
      <c r="O20" s="3">
        <v>225</v>
      </c>
      <c r="P20" s="3">
        <v>149</v>
      </c>
      <c r="Q20" s="4">
        <v>1.7772487759100001E-5</v>
      </c>
      <c r="R20" s="4">
        <v>4.8334819387699998E-3</v>
      </c>
      <c r="S20" s="3" t="s">
        <v>240</v>
      </c>
      <c r="T20" s="3" t="s">
        <v>241</v>
      </c>
      <c r="U20" s="5">
        <v>-0.34100000000000003</v>
      </c>
      <c r="V20" s="6" t="s">
        <v>242</v>
      </c>
      <c r="AE20" s="2"/>
    </row>
    <row r="21" spans="1:31" x14ac:dyDescent="0.2">
      <c r="A21" s="3" t="s">
        <v>442</v>
      </c>
      <c r="B21" s="3" t="s">
        <v>22</v>
      </c>
      <c r="C21" s="3" t="s">
        <v>68</v>
      </c>
      <c r="D21" s="3">
        <v>109370410</v>
      </c>
      <c r="E21" s="3">
        <v>109370467</v>
      </c>
      <c r="F21" s="3">
        <v>109366513</v>
      </c>
      <c r="G21" s="3">
        <v>109369017</v>
      </c>
      <c r="H21" s="3">
        <v>109376073</v>
      </c>
      <c r="I21" s="3">
        <v>109376112</v>
      </c>
      <c r="J21" s="3">
        <v>22333</v>
      </c>
      <c r="K21" s="3" t="s">
        <v>443</v>
      </c>
      <c r="L21" s="3" t="s">
        <v>444</v>
      </c>
      <c r="M21" s="3" t="s">
        <v>445</v>
      </c>
      <c r="N21" s="3" t="s">
        <v>446</v>
      </c>
      <c r="O21" s="3">
        <v>206</v>
      </c>
      <c r="P21" s="3">
        <v>149</v>
      </c>
      <c r="Q21" s="4">
        <v>2.7032964044999999E-7</v>
      </c>
      <c r="R21" s="4">
        <v>2.0824319694100001E-4</v>
      </c>
      <c r="S21" s="3" t="s">
        <v>447</v>
      </c>
      <c r="T21" s="3" t="s">
        <v>448</v>
      </c>
      <c r="U21" s="5">
        <v>-5.7000000000000002E-2</v>
      </c>
      <c r="V21" s="6" t="s">
        <v>449</v>
      </c>
      <c r="AE21" s="2"/>
    </row>
    <row r="22" spans="1:31" x14ac:dyDescent="0.2">
      <c r="A22" s="3" t="s">
        <v>40</v>
      </c>
      <c r="B22" s="3" t="s">
        <v>41</v>
      </c>
      <c r="C22" s="3" t="s">
        <v>23</v>
      </c>
      <c r="D22" s="3">
        <v>35331926</v>
      </c>
      <c r="E22" s="3">
        <v>35332074</v>
      </c>
      <c r="F22" s="3">
        <v>35329175</v>
      </c>
      <c r="G22" s="3">
        <v>35329230</v>
      </c>
      <c r="H22" s="3">
        <v>35332546</v>
      </c>
      <c r="I22" s="3">
        <v>35332912</v>
      </c>
      <c r="J22" s="3">
        <v>26284</v>
      </c>
      <c r="K22" s="3" t="s">
        <v>42</v>
      </c>
      <c r="L22" s="3" t="s">
        <v>43</v>
      </c>
      <c r="M22" s="3" t="s">
        <v>44</v>
      </c>
      <c r="N22" s="3" t="s">
        <v>45</v>
      </c>
      <c r="O22" s="3">
        <v>297</v>
      </c>
      <c r="P22" s="3">
        <v>149</v>
      </c>
      <c r="Q22" s="4">
        <v>1.11063066465E-4</v>
      </c>
      <c r="R22" s="4">
        <v>1.68028857841E-2</v>
      </c>
      <c r="S22" s="3" t="s">
        <v>46</v>
      </c>
      <c r="T22" s="3" t="s">
        <v>47</v>
      </c>
      <c r="U22" s="5">
        <v>0.29299999999999998</v>
      </c>
      <c r="V22" s="6" t="s">
        <v>48</v>
      </c>
      <c r="AE22" s="2"/>
    </row>
    <row r="23" spans="1:31" x14ac:dyDescent="0.2">
      <c r="A23" s="3" t="s">
        <v>40</v>
      </c>
      <c r="B23" s="3" t="s">
        <v>41</v>
      </c>
      <c r="C23" s="3" t="s">
        <v>23</v>
      </c>
      <c r="D23" s="3">
        <v>35332018</v>
      </c>
      <c r="E23" s="3">
        <v>35332074</v>
      </c>
      <c r="F23" s="3">
        <v>35329165</v>
      </c>
      <c r="G23" s="3">
        <v>35329230</v>
      </c>
      <c r="H23" s="3">
        <v>35332546</v>
      </c>
      <c r="I23" s="3">
        <v>35332830</v>
      </c>
      <c r="J23" s="3">
        <v>26286</v>
      </c>
      <c r="K23" s="3" t="s">
        <v>826</v>
      </c>
      <c r="L23" s="3" t="s">
        <v>43</v>
      </c>
      <c r="M23" s="3" t="s">
        <v>827</v>
      </c>
      <c r="N23" s="3" t="s">
        <v>45</v>
      </c>
      <c r="O23" s="3">
        <v>205</v>
      </c>
      <c r="P23" s="3">
        <v>149</v>
      </c>
      <c r="Q23" s="4">
        <v>2.8229098577400001E-4</v>
      </c>
      <c r="R23" s="4">
        <v>3.0938786418400002E-2</v>
      </c>
      <c r="S23" s="3" t="s">
        <v>828</v>
      </c>
      <c r="T23" s="3" t="s">
        <v>829</v>
      </c>
      <c r="U23" s="5">
        <v>0.222</v>
      </c>
      <c r="V23" s="6" t="s">
        <v>48</v>
      </c>
      <c r="AE23" s="2"/>
    </row>
    <row r="24" spans="1:31" x14ac:dyDescent="0.2">
      <c r="A24" s="3" t="s">
        <v>49</v>
      </c>
      <c r="B24" s="3" t="s">
        <v>50</v>
      </c>
      <c r="C24" s="3" t="s">
        <v>23</v>
      </c>
      <c r="D24" s="3">
        <v>2386554</v>
      </c>
      <c r="E24" s="3">
        <v>2386639</v>
      </c>
      <c r="F24" s="3">
        <v>2379155</v>
      </c>
      <c r="G24" s="3">
        <v>2379206</v>
      </c>
      <c r="H24" s="3">
        <v>2390411</v>
      </c>
      <c r="I24" s="3">
        <v>2390526</v>
      </c>
      <c r="J24" s="3">
        <v>52741</v>
      </c>
      <c r="K24" s="3" t="s">
        <v>51</v>
      </c>
      <c r="L24" s="3" t="s">
        <v>52</v>
      </c>
      <c r="M24" s="3" t="s">
        <v>53</v>
      </c>
      <c r="N24" s="3" t="s">
        <v>54</v>
      </c>
      <c r="O24" s="3">
        <v>234</v>
      </c>
      <c r="P24" s="3">
        <v>149</v>
      </c>
      <c r="Q24" s="4">
        <v>4.3979081418800002E-4</v>
      </c>
      <c r="R24" s="4">
        <v>4.0295539372199998E-2</v>
      </c>
      <c r="S24" s="3" t="s">
        <v>55</v>
      </c>
      <c r="T24" s="3" t="s">
        <v>56</v>
      </c>
      <c r="U24" s="5">
        <v>0.434</v>
      </c>
      <c r="V24" s="6" t="s">
        <v>57</v>
      </c>
      <c r="AE24" s="2"/>
    </row>
    <row r="25" spans="1:31" x14ac:dyDescent="0.2">
      <c r="A25" s="3" t="s">
        <v>412</v>
      </c>
      <c r="B25" s="3" t="s">
        <v>50</v>
      </c>
      <c r="C25" s="3" t="s">
        <v>68</v>
      </c>
      <c r="D25" s="3">
        <v>908541</v>
      </c>
      <c r="E25" s="3">
        <v>908645</v>
      </c>
      <c r="F25" s="3">
        <v>904705</v>
      </c>
      <c r="G25" s="3">
        <v>904859</v>
      </c>
      <c r="H25" s="3">
        <v>910774</v>
      </c>
      <c r="I25" s="3">
        <v>910816</v>
      </c>
      <c r="J25" s="3">
        <v>95707</v>
      </c>
      <c r="K25" s="3" t="s">
        <v>413</v>
      </c>
      <c r="L25" s="3" t="s">
        <v>414</v>
      </c>
      <c r="M25" s="3" t="s">
        <v>415</v>
      </c>
      <c r="N25" s="3" t="s">
        <v>416</v>
      </c>
      <c r="O25" s="3">
        <v>253</v>
      </c>
      <c r="P25" s="3">
        <v>149</v>
      </c>
      <c r="Q25" s="4">
        <v>1.4511099353200001E-6</v>
      </c>
      <c r="R25" s="4">
        <v>8.1517884768199996E-4</v>
      </c>
      <c r="S25" s="3" t="s">
        <v>417</v>
      </c>
      <c r="T25" s="3" t="s">
        <v>418</v>
      </c>
      <c r="U25" s="5">
        <v>0.24199999999999999</v>
      </c>
      <c r="V25" s="6" t="s">
        <v>419</v>
      </c>
      <c r="AE25" s="2"/>
    </row>
    <row r="26" spans="1:31" x14ac:dyDescent="0.2">
      <c r="A26" s="3" t="s">
        <v>555</v>
      </c>
      <c r="B26" s="3" t="s">
        <v>32</v>
      </c>
      <c r="C26" s="3" t="s">
        <v>68</v>
      </c>
      <c r="D26" s="3">
        <v>203225047</v>
      </c>
      <c r="E26" s="3">
        <v>203225104</v>
      </c>
      <c r="F26" s="3">
        <v>203223494</v>
      </c>
      <c r="G26" s="3">
        <v>203223660</v>
      </c>
      <c r="H26" s="3">
        <v>203225668</v>
      </c>
      <c r="I26" s="3">
        <v>203225870</v>
      </c>
      <c r="J26" s="3">
        <v>9595</v>
      </c>
      <c r="K26" s="3" t="s">
        <v>556</v>
      </c>
      <c r="L26" s="3" t="s">
        <v>557</v>
      </c>
      <c r="M26" s="3" t="s">
        <v>558</v>
      </c>
      <c r="N26" s="3" t="s">
        <v>559</v>
      </c>
      <c r="O26" s="3">
        <v>206</v>
      </c>
      <c r="P26" s="3">
        <v>149</v>
      </c>
      <c r="Q26" s="4">
        <v>5.4868000690699997E-5</v>
      </c>
      <c r="R26" s="4">
        <v>1.08312197443E-2</v>
      </c>
      <c r="S26" s="3" t="s">
        <v>560</v>
      </c>
      <c r="T26" s="3" t="s">
        <v>561</v>
      </c>
      <c r="U26" s="5">
        <v>1.0999999999999999E-2</v>
      </c>
      <c r="V26" s="6" t="s">
        <v>562</v>
      </c>
      <c r="AE26" s="2"/>
    </row>
    <row r="27" spans="1:31" x14ac:dyDescent="0.2">
      <c r="A27" s="3" t="s">
        <v>563</v>
      </c>
      <c r="B27" s="3" t="s">
        <v>183</v>
      </c>
      <c r="C27" s="3" t="s">
        <v>23</v>
      </c>
      <c r="D27" s="3">
        <v>86524876</v>
      </c>
      <c r="E27" s="3">
        <v>86524997</v>
      </c>
      <c r="F27" s="3">
        <v>86514437</v>
      </c>
      <c r="G27" s="3">
        <v>86514541</v>
      </c>
      <c r="H27" s="3">
        <v>86528535</v>
      </c>
      <c r="I27" s="3">
        <v>86528677</v>
      </c>
      <c r="J27" s="3">
        <v>70147</v>
      </c>
      <c r="K27" s="3" t="s">
        <v>564</v>
      </c>
      <c r="L27" s="3" t="s">
        <v>25</v>
      </c>
      <c r="M27" s="3" t="s">
        <v>565</v>
      </c>
      <c r="N27" s="3" t="s">
        <v>566</v>
      </c>
      <c r="O27" s="3">
        <v>270</v>
      </c>
      <c r="P27" s="3">
        <v>149</v>
      </c>
      <c r="Q27" s="4">
        <v>1.4565314682399999E-5</v>
      </c>
      <c r="R27" s="4">
        <v>4.1942598393200003E-3</v>
      </c>
      <c r="S27" s="3" t="s">
        <v>28</v>
      </c>
      <c r="T27" s="3" t="s">
        <v>567</v>
      </c>
      <c r="U27" s="5">
        <v>-0.38700000000000001</v>
      </c>
      <c r="V27" s="6" t="s">
        <v>568</v>
      </c>
      <c r="AE27" s="2"/>
    </row>
    <row r="28" spans="1:31" x14ac:dyDescent="0.2">
      <c r="A28" s="3" t="s">
        <v>669</v>
      </c>
      <c r="B28" s="3" t="s">
        <v>22</v>
      </c>
      <c r="C28" s="3" t="s">
        <v>68</v>
      </c>
      <c r="D28" s="3">
        <v>43047946</v>
      </c>
      <c r="E28" s="3">
        <v>43047989</v>
      </c>
      <c r="F28" s="3">
        <v>43046510</v>
      </c>
      <c r="G28" s="3">
        <v>43047107</v>
      </c>
      <c r="H28" s="3">
        <v>43048147</v>
      </c>
      <c r="I28" s="3">
        <v>43048160</v>
      </c>
      <c r="J28" s="3">
        <v>58111</v>
      </c>
      <c r="K28" s="3" t="s">
        <v>670</v>
      </c>
      <c r="L28" s="3" t="s">
        <v>99</v>
      </c>
      <c r="M28" s="3" t="s">
        <v>671</v>
      </c>
      <c r="N28" s="3" t="s">
        <v>672</v>
      </c>
      <c r="O28" s="3">
        <v>192</v>
      </c>
      <c r="P28" s="3">
        <v>149</v>
      </c>
      <c r="Q28" s="4">
        <v>5.7935258583400001E-4</v>
      </c>
      <c r="R28" s="4">
        <v>4.8421865207499998E-2</v>
      </c>
      <c r="S28" s="3" t="s">
        <v>673</v>
      </c>
      <c r="T28" s="3" t="s">
        <v>674</v>
      </c>
      <c r="U28" s="5">
        <v>-0.38400000000000001</v>
      </c>
      <c r="V28" s="6" t="s">
        <v>675</v>
      </c>
    </row>
    <row r="29" spans="1:31" x14ac:dyDescent="0.2">
      <c r="A29" s="3" t="s">
        <v>450</v>
      </c>
      <c r="B29" s="3" t="s">
        <v>122</v>
      </c>
      <c r="C29" s="3" t="s">
        <v>68</v>
      </c>
      <c r="D29" s="3">
        <v>51466805</v>
      </c>
      <c r="E29" s="3">
        <v>51466876</v>
      </c>
      <c r="F29" s="3">
        <v>51463113</v>
      </c>
      <c r="G29" s="3">
        <v>51463227</v>
      </c>
      <c r="H29" s="3">
        <v>51470928</v>
      </c>
      <c r="I29" s="3">
        <v>51471005</v>
      </c>
      <c r="J29" s="3">
        <v>10944</v>
      </c>
      <c r="K29" s="3" t="s">
        <v>451</v>
      </c>
      <c r="L29" s="3" t="s">
        <v>452</v>
      </c>
      <c r="M29" s="3" t="s">
        <v>453</v>
      </c>
      <c r="N29" s="3" t="s">
        <v>117</v>
      </c>
      <c r="O29" s="3">
        <v>220</v>
      </c>
      <c r="P29" s="3">
        <v>149</v>
      </c>
      <c r="Q29" s="4">
        <v>2.5455639074199997E-4</v>
      </c>
      <c r="R29" s="4">
        <v>2.90179893226E-2</v>
      </c>
      <c r="S29" s="3" t="s">
        <v>454</v>
      </c>
      <c r="T29" s="3" t="s">
        <v>455</v>
      </c>
      <c r="U29" s="5">
        <v>0.13500000000000001</v>
      </c>
      <c r="V29" s="6" t="s">
        <v>456</v>
      </c>
    </row>
    <row r="30" spans="1:31" x14ac:dyDescent="0.2">
      <c r="A30" s="3" t="s">
        <v>676</v>
      </c>
      <c r="B30" s="3" t="s">
        <v>67</v>
      </c>
      <c r="C30" s="3" t="s">
        <v>68</v>
      </c>
      <c r="D30" s="3">
        <v>150757920</v>
      </c>
      <c r="E30" s="3">
        <v>150757948</v>
      </c>
      <c r="F30" s="3">
        <v>150756416</v>
      </c>
      <c r="G30" s="3">
        <v>150756487</v>
      </c>
      <c r="H30" s="3">
        <v>150758115</v>
      </c>
      <c r="I30" s="3">
        <v>150758520</v>
      </c>
      <c r="J30" s="3">
        <v>62288</v>
      </c>
      <c r="K30" s="3" t="s">
        <v>677</v>
      </c>
      <c r="L30" s="3" t="s">
        <v>421</v>
      </c>
      <c r="M30" s="3" t="s">
        <v>678</v>
      </c>
      <c r="N30" s="3" t="s">
        <v>149</v>
      </c>
      <c r="O30" s="3">
        <v>177</v>
      </c>
      <c r="P30" s="3">
        <v>149</v>
      </c>
      <c r="Q30" s="4">
        <v>2.3310371013400001E-5</v>
      </c>
      <c r="R30" s="4">
        <v>5.9169491755699999E-3</v>
      </c>
      <c r="S30" s="3" t="s">
        <v>679</v>
      </c>
      <c r="T30" s="3" t="s">
        <v>151</v>
      </c>
      <c r="U30" s="5">
        <v>0.55500000000000005</v>
      </c>
      <c r="V30" s="6" t="s">
        <v>680</v>
      </c>
    </row>
    <row r="31" spans="1:31" x14ac:dyDescent="0.2">
      <c r="A31" s="3" t="s">
        <v>58</v>
      </c>
      <c r="B31" s="3" t="s">
        <v>50</v>
      </c>
      <c r="C31" s="3" t="s">
        <v>23</v>
      </c>
      <c r="D31" s="3">
        <v>46366243</v>
      </c>
      <c r="E31" s="3">
        <v>46366984</v>
      </c>
      <c r="F31" s="3">
        <v>46345436</v>
      </c>
      <c r="G31" s="3">
        <v>46345585</v>
      </c>
      <c r="H31" s="3">
        <v>46367290</v>
      </c>
      <c r="I31" s="3">
        <v>46367399</v>
      </c>
      <c r="J31" s="3">
        <v>10539</v>
      </c>
      <c r="K31" s="3" t="s">
        <v>59</v>
      </c>
      <c r="L31" s="3" t="s">
        <v>60</v>
      </c>
      <c r="M31" s="3" t="s">
        <v>61</v>
      </c>
      <c r="N31" s="3" t="s">
        <v>62</v>
      </c>
      <c r="O31" s="3">
        <v>890</v>
      </c>
      <c r="P31" s="3">
        <v>149</v>
      </c>
      <c r="Q31" s="4">
        <v>0</v>
      </c>
      <c r="R31" s="4">
        <v>0</v>
      </c>
      <c r="S31" s="3" t="s">
        <v>63</v>
      </c>
      <c r="T31" s="3" t="s">
        <v>64</v>
      </c>
      <c r="U31" s="5">
        <v>-0.17199999999999999</v>
      </c>
      <c r="V31" s="6" t="s">
        <v>65</v>
      </c>
    </row>
    <row r="32" spans="1:31" x14ac:dyDescent="0.2">
      <c r="A32" s="3" t="s">
        <v>58</v>
      </c>
      <c r="B32" s="3" t="s">
        <v>50</v>
      </c>
      <c r="C32" s="3" t="s">
        <v>23</v>
      </c>
      <c r="D32" s="3">
        <v>46366243</v>
      </c>
      <c r="E32" s="3">
        <v>46366984</v>
      </c>
      <c r="F32" s="3">
        <v>46347587</v>
      </c>
      <c r="G32" s="3">
        <v>46347820</v>
      </c>
      <c r="H32" s="3">
        <v>46367290</v>
      </c>
      <c r="I32" s="3">
        <v>46367399</v>
      </c>
      <c r="J32" s="3">
        <v>10540</v>
      </c>
      <c r="K32" s="3" t="s">
        <v>909</v>
      </c>
      <c r="L32" s="3" t="s">
        <v>910</v>
      </c>
      <c r="M32" s="3" t="s">
        <v>911</v>
      </c>
      <c r="N32" s="3" t="s">
        <v>912</v>
      </c>
      <c r="O32" s="3">
        <v>890</v>
      </c>
      <c r="P32" s="3">
        <v>149</v>
      </c>
      <c r="Q32" s="4">
        <v>8.37996338987E-13</v>
      </c>
      <c r="R32" s="4">
        <v>3.8288052728300003E-9</v>
      </c>
      <c r="S32" s="3" t="s">
        <v>913</v>
      </c>
      <c r="T32" s="3" t="s">
        <v>914</v>
      </c>
      <c r="U32" s="5">
        <v>-0.28100000000000003</v>
      </c>
      <c r="V32" s="6" t="s">
        <v>65</v>
      </c>
    </row>
    <row r="33" spans="1:22" x14ac:dyDescent="0.2">
      <c r="A33" s="3" t="s">
        <v>569</v>
      </c>
      <c r="B33" s="3" t="s">
        <v>41</v>
      </c>
      <c r="C33" s="3" t="s">
        <v>23</v>
      </c>
      <c r="D33" s="3">
        <v>10808568</v>
      </c>
      <c r="E33" s="3">
        <v>10808580</v>
      </c>
      <c r="F33" s="3">
        <v>10805915</v>
      </c>
      <c r="G33" s="3">
        <v>10805967</v>
      </c>
      <c r="H33" s="3">
        <v>10812263</v>
      </c>
      <c r="I33" s="3">
        <v>10812377</v>
      </c>
      <c r="J33" s="3">
        <v>25477</v>
      </c>
      <c r="K33" s="3" t="s">
        <v>570</v>
      </c>
      <c r="L33" s="3" t="s">
        <v>571</v>
      </c>
      <c r="M33" s="3" t="s">
        <v>572</v>
      </c>
      <c r="N33" s="3" t="s">
        <v>573</v>
      </c>
      <c r="O33" s="3">
        <v>161</v>
      </c>
      <c r="P33" s="3">
        <v>149</v>
      </c>
      <c r="Q33" s="4">
        <v>6.4057660803500003E-6</v>
      </c>
      <c r="R33" s="4">
        <v>2.5824657548000002E-3</v>
      </c>
      <c r="S33" s="3" t="s">
        <v>574</v>
      </c>
      <c r="T33" s="3" t="s">
        <v>575</v>
      </c>
      <c r="U33" s="5">
        <v>-0.129</v>
      </c>
      <c r="V33" s="6" t="s">
        <v>576</v>
      </c>
    </row>
    <row r="34" spans="1:22" x14ac:dyDescent="0.2">
      <c r="A34" s="3" t="s">
        <v>577</v>
      </c>
      <c r="B34" s="3" t="s">
        <v>32</v>
      </c>
      <c r="C34" s="3" t="s">
        <v>23</v>
      </c>
      <c r="D34" s="3">
        <v>172093695</v>
      </c>
      <c r="E34" s="3">
        <v>172093725</v>
      </c>
      <c r="F34" s="3">
        <v>172092823</v>
      </c>
      <c r="G34" s="3">
        <v>172092875</v>
      </c>
      <c r="H34" s="3">
        <v>172131174</v>
      </c>
      <c r="I34" s="3">
        <v>172131288</v>
      </c>
      <c r="J34" s="3">
        <v>32889</v>
      </c>
      <c r="K34" s="3" t="s">
        <v>578</v>
      </c>
      <c r="L34" s="3" t="s">
        <v>579</v>
      </c>
      <c r="M34" s="3" t="s">
        <v>117</v>
      </c>
      <c r="N34" s="3" t="s">
        <v>580</v>
      </c>
      <c r="O34" s="3">
        <v>179</v>
      </c>
      <c r="P34" s="3">
        <v>149</v>
      </c>
      <c r="Q34" s="4">
        <v>5.3510600949000002E-5</v>
      </c>
      <c r="R34" s="4">
        <v>1.07232427954E-2</v>
      </c>
      <c r="S34" s="3" t="s">
        <v>581</v>
      </c>
      <c r="T34" s="3" t="s">
        <v>582</v>
      </c>
      <c r="U34" s="5">
        <v>-0.20300000000000001</v>
      </c>
      <c r="V34" s="6" t="s">
        <v>583</v>
      </c>
    </row>
    <row r="35" spans="1:22" x14ac:dyDescent="0.2">
      <c r="A35" s="3" t="s">
        <v>323</v>
      </c>
      <c r="B35" s="3" t="s">
        <v>324</v>
      </c>
      <c r="C35" s="3" t="s">
        <v>23</v>
      </c>
      <c r="D35" s="3">
        <v>276993</v>
      </c>
      <c r="E35" s="3">
        <v>277086</v>
      </c>
      <c r="F35" s="3">
        <v>273083</v>
      </c>
      <c r="G35" s="3">
        <v>273100</v>
      </c>
      <c r="H35" s="3">
        <v>286460</v>
      </c>
      <c r="I35" s="3">
        <v>286636</v>
      </c>
      <c r="J35" s="3">
        <v>23442</v>
      </c>
      <c r="K35" s="3" t="s">
        <v>293</v>
      </c>
      <c r="L35" s="3" t="s">
        <v>325</v>
      </c>
      <c r="M35" s="3" t="s">
        <v>326</v>
      </c>
      <c r="N35" s="3" t="s">
        <v>327</v>
      </c>
      <c r="O35" s="3">
        <v>242</v>
      </c>
      <c r="P35" s="3">
        <v>149</v>
      </c>
      <c r="Q35" s="4">
        <v>2.5768495427399998E-4</v>
      </c>
      <c r="R35" s="4">
        <v>2.9287625773099998E-2</v>
      </c>
      <c r="S35" s="3" t="s">
        <v>328</v>
      </c>
      <c r="T35" s="3" t="s">
        <v>329</v>
      </c>
      <c r="U35" s="5">
        <v>0.215</v>
      </c>
      <c r="V35" s="6" t="s">
        <v>330</v>
      </c>
    </row>
    <row r="36" spans="1:22" x14ac:dyDescent="0.2">
      <c r="A36" s="3" t="s">
        <v>681</v>
      </c>
      <c r="B36" s="3" t="s">
        <v>122</v>
      </c>
      <c r="C36" s="3" t="s">
        <v>23</v>
      </c>
      <c r="D36" s="3">
        <v>108605334</v>
      </c>
      <c r="E36" s="3">
        <v>108605438</v>
      </c>
      <c r="F36" s="3">
        <v>108589704</v>
      </c>
      <c r="G36" s="3">
        <v>108589839</v>
      </c>
      <c r="H36" s="3">
        <v>108608088</v>
      </c>
      <c r="I36" s="3">
        <v>108608158</v>
      </c>
      <c r="J36" s="3">
        <v>56033</v>
      </c>
      <c r="K36" s="3" t="s">
        <v>682</v>
      </c>
      <c r="L36" s="3" t="s">
        <v>25</v>
      </c>
      <c r="M36" s="3" t="s">
        <v>683</v>
      </c>
      <c r="N36" s="3" t="s">
        <v>684</v>
      </c>
      <c r="O36" s="3">
        <v>253</v>
      </c>
      <c r="P36" s="3">
        <v>149</v>
      </c>
      <c r="Q36" s="4">
        <v>2.36250918593E-4</v>
      </c>
      <c r="R36" s="4">
        <v>2.7443146958899999E-2</v>
      </c>
      <c r="S36" s="3" t="s">
        <v>28</v>
      </c>
      <c r="T36" s="3" t="s">
        <v>685</v>
      </c>
      <c r="U36" s="5">
        <v>-8.6999999999999994E-2</v>
      </c>
      <c r="V36" s="6" t="s">
        <v>686</v>
      </c>
    </row>
    <row r="37" spans="1:22" x14ac:dyDescent="0.2">
      <c r="A37" s="3" t="s">
        <v>331</v>
      </c>
      <c r="B37" s="3" t="s">
        <v>199</v>
      </c>
      <c r="C37" s="3" t="s">
        <v>68</v>
      </c>
      <c r="D37" s="3">
        <v>89758576</v>
      </c>
      <c r="E37" s="3">
        <v>89758705</v>
      </c>
      <c r="F37" s="3">
        <v>89752137</v>
      </c>
      <c r="G37" s="3">
        <v>89752222</v>
      </c>
      <c r="H37" s="3">
        <v>89761948</v>
      </c>
      <c r="I37" s="3">
        <v>89762022</v>
      </c>
      <c r="J37" s="3">
        <v>50218</v>
      </c>
      <c r="K37" s="3" t="s">
        <v>332</v>
      </c>
      <c r="L37" s="3" t="s">
        <v>99</v>
      </c>
      <c r="M37" s="3" t="s">
        <v>333</v>
      </c>
      <c r="N37" s="3" t="s">
        <v>334</v>
      </c>
      <c r="O37" s="3">
        <v>278</v>
      </c>
      <c r="P37" s="3">
        <v>149</v>
      </c>
      <c r="Q37" s="4">
        <v>4.7028118755300001E-4</v>
      </c>
      <c r="R37" s="4">
        <v>4.2021800767899999E-2</v>
      </c>
      <c r="S37" s="3" t="s">
        <v>335</v>
      </c>
      <c r="T37" s="3" t="s">
        <v>336</v>
      </c>
      <c r="U37" s="5">
        <v>-0.14699999999999999</v>
      </c>
      <c r="V37" s="6" t="s">
        <v>337</v>
      </c>
    </row>
    <row r="38" spans="1:22" x14ac:dyDescent="0.2">
      <c r="A38" s="3" t="s">
        <v>338</v>
      </c>
      <c r="B38" s="3" t="s">
        <v>122</v>
      </c>
      <c r="C38" s="3" t="s">
        <v>23</v>
      </c>
      <c r="D38" s="3">
        <v>10047916</v>
      </c>
      <c r="E38" s="3">
        <v>10048051</v>
      </c>
      <c r="F38" s="3">
        <v>10043828</v>
      </c>
      <c r="G38" s="3">
        <v>10043864</v>
      </c>
      <c r="H38" s="3">
        <v>10052386</v>
      </c>
      <c r="I38" s="3">
        <v>10052497</v>
      </c>
      <c r="J38" s="3">
        <v>70761</v>
      </c>
      <c r="K38" s="3" t="s">
        <v>69</v>
      </c>
      <c r="L38" s="3" t="s">
        <v>25</v>
      </c>
      <c r="M38" s="3" t="s">
        <v>339</v>
      </c>
      <c r="N38" s="3" t="s">
        <v>194</v>
      </c>
      <c r="O38" s="3">
        <v>284</v>
      </c>
      <c r="P38" s="3">
        <v>149</v>
      </c>
      <c r="Q38" s="4">
        <v>3.5958475794299999E-5</v>
      </c>
      <c r="R38" s="4">
        <v>8.2147137952100005E-3</v>
      </c>
      <c r="S38" s="3" t="s">
        <v>28</v>
      </c>
      <c r="T38" s="3" t="s">
        <v>340</v>
      </c>
      <c r="U38" s="5">
        <v>-0.69599999999999995</v>
      </c>
      <c r="V38" s="6" t="s">
        <v>341</v>
      </c>
    </row>
    <row r="39" spans="1:22" x14ac:dyDescent="0.2">
      <c r="A39" s="3" t="s">
        <v>687</v>
      </c>
      <c r="B39" s="3" t="s">
        <v>41</v>
      </c>
      <c r="C39" s="3" t="s">
        <v>68</v>
      </c>
      <c r="D39" s="3">
        <v>9818544</v>
      </c>
      <c r="E39" s="3">
        <v>9818617</v>
      </c>
      <c r="F39" s="3">
        <v>9810269</v>
      </c>
      <c r="G39" s="3">
        <v>9811717</v>
      </c>
      <c r="H39" s="3">
        <v>9818727</v>
      </c>
      <c r="I39" s="3">
        <v>9818816</v>
      </c>
      <c r="J39" s="3">
        <v>88187</v>
      </c>
      <c r="K39" s="3" t="s">
        <v>688</v>
      </c>
      <c r="L39" s="3" t="s">
        <v>689</v>
      </c>
      <c r="M39" s="3" t="s">
        <v>690</v>
      </c>
      <c r="N39" s="3" t="s">
        <v>691</v>
      </c>
      <c r="O39" s="3">
        <v>222</v>
      </c>
      <c r="P39" s="3">
        <v>149</v>
      </c>
      <c r="Q39" s="4">
        <v>3.9676706129499998E-6</v>
      </c>
      <c r="R39" s="4">
        <v>1.82499533865E-3</v>
      </c>
      <c r="S39" s="3" t="s">
        <v>692</v>
      </c>
      <c r="T39" s="3" t="s">
        <v>693</v>
      </c>
      <c r="U39" s="5">
        <v>7.6999999999999999E-2</v>
      </c>
      <c r="V39" s="6" t="s">
        <v>694</v>
      </c>
    </row>
    <row r="40" spans="1:22" x14ac:dyDescent="0.2">
      <c r="A40" s="3" t="s">
        <v>66</v>
      </c>
      <c r="B40" s="3" t="s">
        <v>67</v>
      </c>
      <c r="C40" s="3" t="s">
        <v>68</v>
      </c>
      <c r="D40" s="3">
        <v>171957596</v>
      </c>
      <c r="E40" s="3">
        <v>171957698</v>
      </c>
      <c r="F40" s="3">
        <v>171914342</v>
      </c>
      <c r="G40" s="3">
        <v>171914405</v>
      </c>
      <c r="H40" s="3">
        <v>171977635</v>
      </c>
      <c r="I40" s="3">
        <v>171977756</v>
      </c>
      <c r="J40" s="3">
        <v>28774</v>
      </c>
      <c r="K40" s="3" t="s">
        <v>69</v>
      </c>
      <c r="L40" s="3" t="s">
        <v>70</v>
      </c>
      <c r="M40" s="3" t="s">
        <v>71</v>
      </c>
      <c r="N40" s="3" t="s">
        <v>72</v>
      </c>
      <c r="O40" s="3">
        <v>251</v>
      </c>
      <c r="P40" s="3">
        <v>149</v>
      </c>
      <c r="Q40" s="4">
        <v>1.71264103198E-4</v>
      </c>
      <c r="R40" s="4">
        <v>2.23148009747E-2</v>
      </c>
      <c r="S40" s="3" t="s">
        <v>73</v>
      </c>
      <c r="T40" s="3" t="s">
        <v>74</v>
      </c>
      <c r="U40" s="5">
        <v>0.55200000000000005</v>
      </c>
      <c r="V40" s="6" t="s">
        <v>75</v>
      </c>
    </row>
    <row r="41" spans="1:22" x14ac:dyDescent="0.2">
      <c r="A41" s="3" t="s">
        <v>66</v>
      </c>
      <c r="B41" s="3" t="s">
        <v>67</v>
      </c>
      <c r="C41" s="3" t="s">
        <v>68</v>
      </c>
      <c r="D41" s="3">
        <v>171914342</v>
      </c>
      <c r="E41" s="3">
        <v>171914405</v>
      </c>
      <c r="F41" s="3">
        <v>171910571</v>
      </c>
      <c r="G41" s="3">
        <v>171910797</v>
      </c>
      <c r="H41" s="3">
        <v>171977635</v>
      </c>
      <c r="I41" s="3">
        <v>171977756</v>
      </c>
      <c r="J41" s="3">
        <v>28767</v>
      </c>
      <c r="K41" s="3" t="s">
        <v>851</v>
      </c>
      <c r="L41" s="3" t="s">
        <v>852</v>
      </c>
      <c r="M41" s="3" t="s">
        <v>853</v>
      </c>
      <c r="N41" s="3" t="s">
        <v>149</v>
      </c>
      <c r="O41" s="3">
        <v>212</v>
      </c>
      <c r="P41" s="3">
        <v>149</v>
      </c>
      <c r="Q41" s="4">
        <v>3.8086275022699999E-8</v>
      </c>
      <c r="R41" s="4">
        <v>4.9249865258100001E-5</v>
      </c>
      <c r="S41" s="3" t="s">
        <v>854</v>
      </c>
      <c r="T41" s="3" t="s">
        <v>151</v>
      </c>
      <c r="U41" s="5">
        <v>0.13100000000000001</v>
      </c>
      <c r="V41" s="6" t="s">
        <v>75</v>
      </c>
    </row>
    <row r="42" spans="1:22" x14ac:dyDescent="0.2">
      <c r="A42" s="3" t="s">
        <v>66</v>
      </c>
      <c r="B42" s="3" t="s">
        <v>67</v>
      </c>
      <c r="C42" s="3" t="s">
        <v>68</v>
      </c>
      <c r="D42" s="3">
        <v>171996889</v>
      </c>
      <c r="E42" s="3">
        <v>171997051</v>
      </c>
      <c r="F42" s="3">
        <v>171914342</v>
      </c>
      <c r="G42" s="3">
        <v>171914405</v>
      </c>
      <c r="H42" s="3">
        <v>172003180</v>
      </c>
      <c r="I42" s="3">
        <v>172003310</v>
      </c>
      <c r="J42" s="3">
        <v>28779</v>
      </c>
      <c r="K42" s="3" t="s">
        <v>855</v>
      </c>
      <c r="L42" s="3" t="s">
        <v>856</v>
      </c>
      <c r="M42" s="3" t="s">
        <v>857</v>
      </c>
      <c r="N42" s="3" t="s">
        <v>824</v>
      </c>
      <c r="O42" s="3">
        <v>311</v>
      </c>
      <c r="P42" s="3">
        <v>149</v>
      </c>
      <c r="Q42" s="4">
        <v>3.6982521254399998E-4</v>
      </c>
      <c r="R42" s="4">
        <v>3.6416624916199999E-2</v>
      </c>
      <c r="S42" s="3" t="s">
        <v>858</v>
      </c>
      <c r="T42" s="3" t="s">
        <v>859</v>
      </c>
      <c r="U42" s="5">
        <v>0.129</v>
      </c>
      <c r="V42" s="6" t="s">
        <v>75</v>
      </c>
    </row>
    <row r="43" spans="1:22" x14ac:dyDescent="0.2">
      <c r="A43" s="3" t="s">
        <v>76</v>
      </c>
      <c r="B43" s="3" t="s">
        <v>32</v>
      </c>
      <c r="C43" s="3" t="s">
        <v>23</v>
      </c>
      <c r="D43" s="3">
        <v>161519588</v>
      </c>
      <c r="E43" s="3">
        <v>161519660</v>
      </c>
      <c r="F43" s="3">
        <v>161517974</v>
      </c>
      <c r="G43" s="3">
        <v>161518137</v>
      </c>
      <c r="H43" s="3">
        <v>161519801</v>
      </c>
      <c r="I43" s="3">
        <v>161519991</v>
      </c>
      <c r="J43" s="3">
        <v>55294</v>
      </c>
      <c r="K43" s="3" t="s">
        <v>25</v>
      </c>
      <c r="L43" s="3" t="s">
        <v>69</v>
      </c>
      <c r="M43" s="3" t="s">
        <v>77</v>
      </c>
      <c r="N43" s="3" t="s">
        <v>78</v>
      </c>
      <c r="O43" s="3">
        <v>221</v>
      </c>
      <c r="P43" s="3">
        <v>149</v>
      </c>
      <c r="Q43" s="4">
        <v>1.03522436385E-4</v>
      </c>
      <c r="R43" s="4">
        <v>1.5979527427100002E-2</v>
      </c>
      <c r="S43" s="3" t="s">
        <v>79</v>
      </c>
      <c r="T43" s="3" t="s">
        <v>80</v>
      </c>
      <c r="U43" s="5">
        <v>0.33400000000000002</v>
      </c>
      <c r="V43" s="6" t="s">
        <v>81</v>
      </c>
    </row>
    <row r="44" spans="1:22" x14ac:dyDescent="0.2">
      <c r="A44" s="3" t="s">
        <v>749</v>
      </c>
      <c r="B44" s="3" t="s">
        <v>97</v>
      </c>
      <c r="C44" s="3" t="s">
        <v>68</v>
      </c>
      <c r="D44" s="3">
        <v>154357250</v>
      </c>
      <c r="E44" s="3">
        <v>154357274</v>
      </c>
      <c r="F44" s="3">
        <v>154354824</v>
      </c>
      <c r="G44" s="3">
        <v>154355072</v>
      </c>
      <c r="H44" s="3">
        <v>154357433</v>
      </c>
      <c r="I44" s="3">
        <v>154357623</v>
      </c>
      <c r="J44" s="3">
        <v>19545</v>
      </c>
      <c r="K44" s="3" t="s">
        <v>750</v>
      </c>
      <c r="L44" s="3" t="s">
        <v>751</v>
      </c>
      <c r="M44" s="3" t="s">
        <v>752</v>
      </c>
      <c r="N44" s="3" t="s">
        <v>753</v>
      </c>
      <c r="O44" s="3">
        <v>173</v>
      </c>
      <c r="P44" s="3">
        <v>149</v>
      </c>
      <c r="Q44" s="4">
        <v>3.2331702703799998E-4</v>
      </c>
      <c r="R44" s="4">
        <v>3.3726837820499997E-2</v>
      </c>
      <c r="S44" s="3" t="s">
        <v>754</v>
      </c>
      <c r="T44" s="3" t="s">
        <v>755</v>
      </c>
      <c r="U44" s="5">
        <v>7.4999999999999997E-2</v>
      </c>
      <c r="V44" s="6" t="s">
        <v>756</v>
      </c>
    </row>
    <row r="45" spans="1:22" x14ac:dyDescent="0.2">
      <c r="A45" s="3" t="s">
        <v>757</v>
      </c>
      <c r="B45" s="3" t="s">
        <v>192</v>
      </c>
      <c r="C45" s="3" t="s">
        <v>68</v>
      </c>
      <c r="D45" s="3">
        <v>215392930</v>
      </c>
      <c r="E45" s="3">
        <v>215393203</v>
      </c>
      <c r="F45" s="3">
        <v>215391631</v>
      </c>
      <c r="G45" s="3">
        <v>215391814</v>
      </c>
      <c r="H45" s="3">
        <v>215394527</v>
      </c>
      <c r="I45" s="3">
        <v>215394719</v>
      </c>
      <c r="J45" s="3">
        <v>41737</v>
      </c>
      <c r="K45" s="3" t="s">
        <v>811</v>
      </c>
      <c r="L45" s="3" t="s">
        <v>812</v>
      </c>
      <c r="M45" s="3" t="s">
        <v>813</v>
      </c>
      <c r="N45" s="3" t="s">
        <v>814</v>
      </c>
      <c r="O45" s="3">
        <v>422</v>
      </c>
      <c r="P45" s="3">
        <v>149</v>
      </c>
      <c r="Q45" s="4">
        <v>0</v>
      </c>
      <c r="R45" s="4">
        <v>0</v>
      </c>
      <c r="S45" s="3" t="s">
        <v>815</v>
      </c>
      <c r="T45" s="3" t="s">
        <v>816</v>
      </c>
      <c r="U45" s="5">
        <v>0.39</v>
      </c>
      <c r="V45" s="6" t="s">
        <v>764</v>
      </c>
    </row>
    <row r="46" spans="1:22" x14ac:dyDescent="0.2">
      <c r="A46" s="3" t="s">
        <v>757</v>
      </c>
      <c r="B46" s="3" t="s">
        <v>192</v>
      </c>
      <c r="C46" s="3" t="s">
        <v>68</v>
      </c>
      <c r="D46" s="3">
        <v>215372108</v>
      </c>
      <c r="E46" s="3">
        <v>215372375</v>
      </c>
      <c r="F46" s="3">
        <v>215371908</v>
      </c>
      <c r="G46" s="3">
        <v>215372015</v>
      </c>
      <c r="H46" s="3">
        <v>215373321</v>
      </c>
      <c r="I46" s="3">
        <v>215373411</v>
      </c>
      <c r="J46" s="3">
        <v>41731</v>
      </c>
      <c r="K46" s="3" t="s">
        <v>758</v>
      </c>
      <c r="L46" s="3" t="s">
        <v>759</v>
      </c>
      <c r="M46" s="3" t="s">
        <v>760</v>
      </c>
      <c r="N46" s="3" t="s">
        <v>761</v>
      </c>
      <c r="O46" s="3">
        <v>416</v>
      </c>
      <c r="P46" s="3">
        <v>149</v>
      </c>
      <c r="Q46" s="4">
        <v>4.6041251685099998E-4</v>
      </c>
      <c r="R46" s="4">
        <v>4.1738587093100001E-2</v>
      </c>
      <c r="S46" s="3" t="s">
        <v>762</v>
      </c>
      <c r="T46" s="3" t="s">
        <v>763</v>
      </c>
      <c r="U46" s="5">
        <v>7.5999999999999998E-2</v>
      </c>
      <c r="V46" s="6" t="s">
        <v>764</v>
      </c>
    </row>
    <row r="47" spans="1:22" x14ac:dyDescent="0.2">
      <c r="A47" s="3" t="s">
        <v>82</v>
      </c>
      <c r="B47" s="3" t="s">
        <v>67</v>
      </c>
      <c r="C47" s="3" t="s">
        <v>68</v>
      </c>
      <c r="D47" s="3">
        <v>39211057</v>
      </c>
      <c r="E47" s="3">
        <v>39211091</v>
      </c>
      <c r="F47" s="3">
        <v>39153447</v>
      </c>
      <c r="G47" s="3">
        <v>39153604</v>
      </c>
      <c r="H47" s="3">
        <v>39219442</v>
      </c>
      <c r="I47" s="3">
        <v>39219563</v>
      </c>
      <c r="J47" s="3">
        <v>76452</v>
      </c>
      <c r="K47" s="3" t="s">
        <v>25</v>
      </c>
      <c r="L47" s="3" t="s">
        <v>83</v>
      </c>
      <c r="M47" s="3" t="s">
        <v>84</v>
      </c>
      <c r="N47" s="3" t="s">
        <v>85</v>
      </c>
      <c r="O47" s="3">
        <v>183</v>
      </c>
      <c r="P47" s="3">
        <v>149</v>
      </c>
      <c r="Q47" s="4">
        <v>2.0562891286200001E-4</v>
      </c>
      <c r="R47" s="4">
        <v>2.5120815584700001E-2</v>
      </c>
      <c r="S47" s="3" t="s">
        <v>79</v>
      </c>
      <c r="T47" s="3" t="s">
        <v>86</v>
      </c>
      <c r="U47" s="5">
        <v>0.22800000000000001</v>
      </c>
      <c r="V47" s="6" t="s">
        <v>87</v>
      </c>
    </row>
    <row r="48" spans="1:22" x14ac:dyDescent="0.2">
      <c r="A48" s="3" t="s">
        <v>243</v>
      </c>
      <c r="B48" s="3" t="s">
        <v>50</v>
      </c>
      <c r="C48" s="3" t="s">
        <v>68</v>
      </c>
      <c r="D48" s="3">
        <v>78318142</v>
      </c>
      <c r="E48" s="3">
        <v>78318219</v>
      </c>
      <c r="F48" s="3">
        <v>78280600</v>
      </c>
      <c r="G48" s="3">
        <v>78280901</v>
      </c>
      <c r="H48" s="3">
        <v>78364015</v>
      </c>
      <c r="I48" s="3">
        <v>78364103</v>
      </c>
      <c r="J48" s="3">
        <v>78319</v>
      </c>
      <c r="K48" s="3" t="s">
        <v>25</v>
      </c>
      <c r="L48" s="3" t="s">
        <v>244</v>
      </c>
      <c r="M48" s="3" t="s">
        <v>245</v>
      </c>
      <c r="N48" s="3" t="s">
        <v>246</v>
      </c>
      <c r="O48" s="3">
        <v>226</v>
      </c>
      <c r="P48" s="3">
        <v>149</v>
      </c>
      <c r="Q48" s="4">
        <v>1.78116784159E-4</v>
      </c>
      <c r="R48" s="4">
        <v>2.2902877677899999E-2</v>
      </c>
      <c r="S48" s="3" t="s">
        <v>79</v>
      </c>
      <c r="T48" s="3" t="s">
        <v>247</v>
      </c>
      <c r="U48" s="5">
        <v>0.124</v>
      </c>
      <c r="V48" s="6" t="s">
        <v>248</v>
      </c>
    </row>
    <row r="49" spans="1:22" x14ac:dyDescent="0.2">
      <c r="A49" s="3" t="s">
        <v>584</v>
      </c>
      <c r="B49" s="3" t="s">
        <v>199</v>
      </c>
      <c r="C49" s="3" t="s">
        <v>68</v>
      </c>
      <c r="D49" s="3">
        <v>88842705</v>
      </c>
      <c r="E49" s="3">
        <v>88842829</v>
      </c>
      <c r="F49" s="3">
        <v>88841896</v>
      </c>
      <c r="G49" s="3">
        <v>88841971</v>
      </c>
      <c r="H49" s="3">
        <v>88856206</v>
      </c>
      <c r="I49" s="3">
        <v>88856301</v>
      </c>
      <c r="J49" s="3">
        <v>81460</v>
      </c>
      <c r="K49" s="3" t="s">
        <v>585</v>
      </c>
      <c r="L49" s="3" t="s">
        <v>586</v>
      </c>
      <c r="M49" s="3" t="s">
        <v>587</v>
      </c>
      <c r="N49" s="3" t="s">
        <v>588</v>
      </c>
      <c r="O49" s="3">
        <v>273</v>
      </c>
      <c r="P49" s="3">
        <v>149</v>
      </c>
      <c r="Q49" s="4">
        <v>2.81601251547E-4</v>
      </c>
      <c r="R49" s="4">
        <v>3.0938786418400002E-2</v>
      </c>
      <c r="S49" s="3" t="s">
        <v>589</v>
      </c>
      <c r="T49" s="3" t="s">
        <v>590</v>
      </c>
      <c r="U49" s="5">
        <v>4.2000000000000003E-2</v>
      </c>
      <c r="V49" s="6" t="s">
        <v>591</v>
      </c>
    </row>
    <row r="50" spans="1:22" x14ac:dyDescent="0.2">
      <c r="A50" s="3" t="s">
        <v>342</v>
      </c>
      <c r="B50" s="3" t="s">
        <v>343</v>
      </c>
      <c r="C50" s="3" t="s">
        <v>23</v>
      </c>
      <c r="D50" s="3">
        <v>24608989</v>
      </c>
      <c r="E50" s="3">
        <v>24609231</v>
      </c>
      <c r="F50" s="3">
        <v>24607953</v>
      </c>
      <c r="G50" s="3">
        <v>24608023</v>
      </c>
      <c r="H50" s="3">
        <v>24610357</v>
      </c>
      <c r="I50" s="3">
        <v>24610531</v>
      </c>
      <c r="J50" s="3">
        <v>46025</v>
      </c>
      <c r="K50" s="3" t="s">
        <v>344</v>
      </c>
      <c r="L50" s="3" t="s">
        <v>345</v>
      </c>
      <c r="M50" s="3" t="s">
        <v>346</v>
      </c>
      <c r="N50" s="3" t="s">
        <v>347</v>
      </c>
      <c r="O50" s="3">
        <v>391</v>
      </c>
      <c r="P50" s="3">
        <v>149</v>
      </c>
      <c r="Q50" s="4">
        <v>6.6175035483600003E-6</v>
      </c>
      <c r="R50" s="4">
        <v>2.60649773383E-3</v>
      </c>
      <c r="S50" s="3" t="s">
        <v>348</v>
      </c>
      <c r="T50" s="3" t="s">
        <v>349</v>
      </c>
      <c r="U50" s="5">
        <v>9.7000000000000003E-2</v>
      </c>
      <c r="V50" s="6" t="s">
        <v>350</v>
      </c>
    </row>
    <row r="51" spans="1:22" x14ac:dyDescent="0.2">
      <c r="A51" s="3" t="s">
        <v>342</v>
      </c>
      <c r="B51" s="3" t="s">
        <v>343</v>
      </c>
      <c r="C51" s="3" t="s">
        <v>23</v>
      </c>
      <c r="D51" s="3">
        <v>24608989</v>
      </c>
      <c r="E51" s="3">
        <v>24609231</v>
      </c>
      <c r="F51" s="3">
        <v>24607953</v>
      </c>
      <c r="G51" s="3">
        <v>24608023</v>
      </c>
      <c r="H51" s="3">
        <v>24609964</v>
      </c>
      <c r="I51" s="3">
        <v>24610033</v>
      </c>
      <c r="J51" s="3">
        <v>46024</v>
      </c>
      <c r="K51" s="3" t="s">
        <v>874</v>
      </c>
      <c r="L51" s="3" t="s">
        <v>875</v>
      </c>
      <c r="M51" s="3" t="s">
        <v>876</v>
      </c>
      <c r="N51" s="3" t="s">
        <v>877</v>
      </c>
      <c r="O51" s="3">
        <v>391</v>
      </c>
      <c r="P51" s="3">
        <v>149</v>
      </c>
      <c r="Q51" s="4">
        <v>1.6552979819500001E-4</v>
      </c>
      <c r="R51" s="4">
        <v>2.1889556046499999E-2</v>
      </c>
      <c r="S51" s="3" t="s">
        <v>878</v>
      </c>
      <c r="T51" s="3" t="s">
        <v>879</v>
      </c>
      <c r="U51" s="5">
        <v>4.2999999999999997E-2</v>
      </c>
      <c r="V51" s="6" t="s">
        <v>350</v>
      </c>
    </row>
    <row r="52" spans="1:22" x14ac:dyDescent="0.2">
      <c r="A52" s="3" t="s">
        <v>592</v>
      </c>
      <c r="B52" s="3" t="s">
        <v>41</v>
      </c>
      <c r="C52" s="3" t="s">
        <v>68</v>
      </c>
      <c r="D52" s="3">
        <v>39335260</v>
      </c>
      <c r="E52" s="3">
        <v>39335310</v>
      </c>
      <c r="F52" s="3">
        <v>39329543</v>
      </c>
      <c r="G52" s="3">
        <v>39329626</v>
      </c>
      <c r="H52" s="3">
        <v>39335973</v>
      </c>
      <c r="I52" s="3">
        <v>39336017</v>
      </c>
      <c r="J52" s="3">
        <v>69347</v>
      </c>
      <c r="K52" s="3" t="s">
        <v>237</v>
      </c>
      <c r="L52" s="3" t="s">
        <v>25</v>
      </c>
      <c r="M52" s="3" t="s">
        <v>593</v>
      </c>
      <c r="N52" s="3" t="s">
        <v>594</v>
      </c>
      <c r="O52" s="3">
        <v>199</v>
      </c>
      <c r="P52" s="3">
        <v>149</v>
      </c>
      <c r="Q52" s="4">
        <v>3.0586508805899998E-4</v>
      </c>
      <c r="R52" s="4">
        <v>3.2344940976399998E-2</v>
      </c>
      <c r="S52" s="3" t="s">
        <v>28</v>
      </c>
      <c r="T52" s="3" t="s">
        <v>595</v>
      </c>
      <c r="U52" s="5">
        <v>-0.46700000000000003</v>
      </c>
      <c r="V52" s="6" t="s">
        <v>596</v>
      </c>
    </row>
    <row r="53" spans="1:22" x14ac:dyDescent="0.2">
      <c r="A53" s="3" t="s">
        <v>351</v>
      </c>
      <c r="B53" s="3" t="s">
        <v>32</v>
      </c>
      <c r="C53" s="3" t="s">
        <v>23</v>
      </c>
      <c r="D53" s="3">
        <v>236168705</v>
      </c>
      <c r="E53" s="3">
        <v>236168755</v>
      </c>
      <c r="F53" s="3">
        <v>236142538</v>
      </c>
      <c r="G53" s="3">
        <v>236143036</v>
      </c>
      <c r="H53" s="3">
        <v>236179878</v>
      </c>
      <c r="I53" s="3">
        <v>236180028</v>
      </c>
      <c r="J53" s="3">
        <v>66491</v>
      </c>
      <c r="K53" s="3" t="s">
        <v>352</v>
      </c>
      <c r="L53" s="3" t="s">
        <v>353</v>
      </c>
      <c r="M53" s="3" t="s">
        <v>354</v>
      </c>
      <c r="N53" s="3" t="s">
        <v>355</v>
      </c>
      <c r="O53" s="3">
        <v>199</v>
      </c>
      <c r="P53" s="3">
        <v>149</v>
      </c>
      <c r="Q53" s="4">
        <v>4.5047159590699999E-4</v>
      </c>
      <c r="R53" s="4">
        <v>4.0945717275200001E-2</v>
      </c>
      <c r="S53" s="3" t="s">
        <v>356</v>
      </c>
      <c r="T53" s="3" t="s">
        <v>357</v>
      </c>
      <c r="U53" s="5">
        <v>4.7E-2</v>
      </c>
      <c r="V53" s="6" t="s">
        <v>358</v>
      </c>
    </row>
    <row r="54" spans="1:22" x14ac:dyDescent="0.2">
      <c r="A54" s="3" t="s">
        <v>765</v>
      </c>
      <c r="B54" s="3" t="s">
        <v>283</v>
      </c>
      <c r="C54" s="3" t="s">
        <v>68</v>
      </c>
      <c r="D54" s="3">
        <v>50755886</v>
      </c>
      <c r="E54" s="3">
        <v>50756056</v>
      </c>
      <c r="F54" s="3">
        <v>50674435</v>
      </c>
      <c r="G54" s="3">
        <v>50674658</v>
      </c>
      <c r="H54" s="3">
        <v>50793223</v>
      </c>
      <c r="I54" s="3">
        <v>50793313</v>
      </c>
      <c r="J54" s="3">
        <v>83204</v>
      </c>
      <c r="K54" s="3" t="s">
        <v>766</v>
      </c>
      <c r="L54" s="3" t="s">
        <v>25</v>
      </c>
      <c r="M54" s="3" t="s">
        <v>767</v>
      </c>
      <c r="N54" s="3" t="s">
        <v>768</v>
      </c>
      <c r="O54" s="3">
        <v>319</v>
      </c>
      <c r="P54" s="3">
        <v>149</v>
      </c>
      <c r="Q54" s="4">
        <v>9.9024523410500006E-5</v>
      </c>
      <c r="R54" s="4">
        <v>1.54946249131E-2</v>
      </c>
      <c r="S54" s="3" t="s">
        <v>28</v>
      </c>
      <c r="T54" s="3" t="s">
        <v>769</v>
      </c>
      <c r="U54" s="5">
        <v>-0.28100000000000003</v>
      </c>
      <c r="V54" s="6" t="s">
        <v>770</v>
      </c>
    </row>
    <row r="55" spans="1:22" x14ac:dyDescent="0.2">
      <c r="A55" s="3" t="s">
        <v>765</v>
      </c>
      <c r="B55" s="3" t="s">
        <v>283</v>
      </c>
      <c r="C55" s="3" t="s">
        <v>68</v>
      </c>
      <c r="D55" s="3">
        <v>50732271</v>
      </c>
      <c r="E55" s="3">
        <v>50732368</v>
      </c>
      <c r="F55" s="3">
        <v>50674435</v>
      </c>
      <c r="G55" s="3">
        <v>50674658</v>
      </c>
      <c r="H55" s="3">
        <v>50793223</v>
      </c>
      <c r="I55" s="3">
        <v>50793432</v>
      </c>
      <c r="J55" s="3">
        <v>83197</v>
      </c>
      <c r="K55" s="3" t="s">
        <v>821</v>
      </c>
      <c r="L55" s="3" t="s">
        <v>25</v>
      </c>
      <c r="M55" s="3" t="s">
        <v>917</v>
      </c>
      <c r="N55" s="3" t="s">
        <v>768</v>
      </c>
      <c r="O55" s="3">
        <v>246</v>
      </c>
      <c r="P55" s="3">
        <v>149</v>
      </c>
      <c r="Q55" s="4">
        <v>3.6804035374900001E-9</v>
      </c>
      <c r="R55" s="4">
        <v>7.20675589834E-6</v>
      </c>
      <c r="S55" s="3" t="s">
        <v>28</v>
      </c>
      <c r="T55" s="3" t="s">
        <v>918</v>
      </c>
      <c r="U55" s="5">
        <v>-0.70499999999999996</v>
      </c>
      <c r="V55" s="6" t="s">
        <v>770</v>
      </c>
    </row>
    <row r="56" spans="1:22" x14ac:dyDescent="0.2">
      <c r="A56" s="3" t="s">
        <v>249</v>
      </c>
      <c r="B56" s="3" t="s">
        <v>136</v>
      </c>
      <c r="C56" s="3" t="s">
        <v>23</v>
      </c>
      <c r="D56" s="3">
        <v>44345530</v>
      </c>
      <c r="E56" s="3">
        <v>44345605</v>
      </c>
      <c r="F56" s="3">
        <v>44345301</v>
      </c>
      <c r="G56" s="3">
        <v>44345334</v>
      </c>
      <c r="H56" s="3">
        <v>44349157</v>
      </c>
      <c r="I56" s="3">
        <v>44349302</v>
      </c>
      <c r="J56" s="3">
        <v>55688</v>
      </c>
      <c r="K56" s="3" t="s">
        <v>250</v>
      </c>
      <c r="L56" s="3" t="s">
        <v>251</v>
      </c>
      <c r="M56" s="3" t="s">
        <v>252</v>
      </c>
      <c r="N56" s="3" t="s">
        <v>253</v>
      </c>
      <c r="O56" s="3">
        <v>224</v>
      </c>
      <c r="P56" s="3">
        <v>149</v>
      </c>
      <c r="Q56" s="4">
        <v>3.7086252045199998E-4</v>
      </c>
      <c r="R56" s="4">
        <v>3.6441223201400003E-2</v>
      </c>
      <c r="S56" s="3" t="s">
        <v>254</v>
      </c>
      <c r="T56" s="3" t="s">
        <v>255</v>
      </c>
      <c r="U56" s="5">
        <v>-0.01</v>
      </c>
      <c r="V56" s="6" t="s">
        <v>256</v>
      </c>
    </row>
    <row r="57" spans="1:22" x14ac:dyDescent="0.2">
      <c r="A57" s="3" t="s">
        <v>597</v>
      </c>
      <c r="B57" s="3" t="s">
        <v>283</v>
      </c>
      <c r="C57" s="3" t="s">
        <v>68</v>
      </c>
      <c r="D57" s="3">
        <v>65970281</v>
      </c>
      <c r="E57" s="3">
        <v>65970366</v>
      </c>
      <c r="F57" s="3">
        <v>65967730</v>
      </c>
      <c r="G57" s="3">
        <v>65967907</v>
      </c>
      <c r="H57" s="3">
        <v>65974294</v>
      </c>
      <c r="I57" s="3">
        <v>65974401</v>
      </c>
      <c r="J57" s="3">
        <v>56679</v>
      </c>
      <c r="K57" s="3" t="s">
        <v>598</v>
      </c>
      <c r="L57" s="3" t="s">
        <v>599</v>
      </c>
      <c r="M57" s="3" t="s">
        <v>600</v>
      </c>
      <c r="N57" s="3" t="s">
        <v>601</v>
      </c>
      <c r="O57" s="3">
        <v>234</v>
      </c>
      <c r="P57" s="3">
        <v>149</v>
      </c>
      <c r="Q57" s="4">
        <v>4.1939714827800002E-4</v>
      </c>
      <c r="R57" s="4">
        <v>3.90791347612E-2</v>
      </c>
      <c r="S57" s="3" t="s">
        <v>602</v>
      </c>
      <c r="T57" s="3" t="s">
        <v>603</v>
      </c>
      <c r="U57" s="5">
        <v>-1.4999999999999999E-2</v>
      </c>
      <c r="V57" s="6" t="s">
        <v>604</v>
      </c>
    </row>
    <row r="58" spans="1:22" x14ac:dyDescent="0.2">
      <c r="A58" s="3" t="s">
        <v>695</v>
      </c>
      <c r="B58" s="3" t="s">
        <v>176</v>
      </c>
      <c r="C58" s="3" t="s">
        <v>23</v>
      </c>
      <c r="D58" s="3">
        <v>88383231</v>
      </c>
      <c r="E58" s="3">
        <v>88383380</v>
      </c>
      <c r="F58" s="3">
        <v>88378910</v>
      </c>
      <c r="G58" s="3">
        <v>88379120</v>
      </c>
      <c r="H58" s="3">
        <v>88385498</v>
      </c>
      <c r="I58" s="3">
        <v>88385575</v>
      </c>
      <c r="J58" s="3">
        <v>42269</v>
      </c>
      <c r="K58" s="3" t="s">
        <v>599</v>
      </c>
      <c r="L58" s="3" t="s">
        <v>25</v>
      </c>
      <c r="M58" s="3" t="s">
        <v>696</v>
      </c>
      <c r="N58" s="3" t="s">
        <v>697</v>
      </c>
      <c r="O58" s="3">
        <v>298</v>
      </c>
      <c r="P58" s="3">
        <v>149</v>
      </c>
      <c r="Q58" s="4">
        <v>1.8342384191799999E-4</v>
      </c>
      <c r="R58" s="4">
        <v>2.3299065988800001E-2</v>
      </c>
      <c r="S58" s="3" t="s">
        <v>28</v>
      </c>
      <c r="T58" s="3" t="s">
        <v>698</v>
      </c>
      <c r="U58" s="5">
        <v>-0.158</v>
      </c>
      <c r="V58" s="6" t="s">
        <v>699</v>
      </c>
    </row>
    <row r="59" spans="1:22" x14ac:dyDescent="0.2">
      <c r="A59" s="3" t="s">
        <v>695</v>
      </c>
      <c r="B59" s="3" t="s">
        <v>176</v>
      </c>
      <c r="C59" s="3" t="s">
        <v>23</v>
      </c>
      <c r="D59" s="3">
        <v>88383184</v>
      </c>
      <c r="E59" s="3">
        <v>88383380</v>
      </c>
      <c r="F59" s="3">
        <v>88379063</v>
      </c>
      <c r="G59" s="3">
        <v>88379120</v>
      </c>
      <c r="H59" s="3">
        <v>88385498</v>
      </c>
      <c r="I59" s="3">
        <v>88385575</v>
      </c>
      <c r="J59" s="3">
        <v>42267</v>
      </c>
      <c r="K59" s="3" t="s">
        <v>898</v>
      </c>
      <c r="L59" s="3" t="s">
        <v>25</v>
      </c>
      <c r="M59" s="3" t="s">
        <v>899</v>
      </c>
      <c r="N59" s="3" t="s">
        <v>697</v>
      </c>
      <c r="O59" s="3">
        <v>345</v>
      </c>
      <c r="P59" s="3">
        <v>149</v>
      </c>
      <c r="Q59" s="4">
        <v>1.75584279783E-4</v>
      </c>
      <c r="R59" s="4">
        <v>2.2782931119899999E-2</v>
      </c>
      <c r="S59" s="3" t="s">
        <v>28</v>
      </c>
      <c r="T59" s="3" t="s">
        <v>900</v>
      </c>
      <c r="U59" s="5">
        <v>-0.16600000000000001</v>
      </c>
      <c r="V59" s="6" t="s">
        <v>699</v>
      </c>
    </row>
    <row r="60" spans="1:22" x14ac:dyDescent="0.2">
      <c r="A60" s="3" t="s">
        <v>205</v>
      </c>
      <c r="B60" s="3" t="s">
        <v>22</v>
      </c>
      <c r="C60" s="3" t="s">
        <v>23</v>
      </c>
      <c r="D60" s="3">
        <v>26094185</v>
      </c>
      <c r="E60" s="3">
        <v>26094218</v>
      </c>
      <c r="F60" s="3">
        <v>26093118</v>
      </c>
      <c r="G60" s="3">
        <v>26093232</v>
      </c>
      <c r="H60" s="3">
        <v>26094403</v>
      </c>
      <c r="I60" s="3">
        <v>26095020</v>
      </c>
      <c r="J60" s="3">
        <v>46299</v>
      </c>
      <c r="K60" s="3" t="s">
        <v>206</v>
      </c>
      <c r="L60" s="3" t="s">
        <v>69</v>
      </c>
      <c r="M60" s="3" t="s">
        <v>207</v>
      </c>
      <c r="N60" s="3" t="s">
        <v>208</v>
      </c>
      <c r="O60" s="3">
        <v>182</v>
      </c>
      <c r="P60" s="3">
        <v>149</v>
      </c>
      <c r="Q60" s="4">
        <v>1.7215265419599999E-5</v>
      </c>
      <c r="R60" s="4">
        <v>4.7363284707299998E-3</v>
      </c>
      <c r="S60" s="3" t="s">
        <v>209</v>
      </c>
      <c r="T60" s="3" t="s">
        <v>210</v>
      </c>
      <c r="U60" s="5">
        <v>-0.26400000000000001</v>
      </c>
      <c r="V60" s="6" t="s">
        <v>211</v>
      </c>
    </row>
    <row r="61" spans="1:22" x14ac:dyDescent="0.2">
      <c r="A61" s="3" t="s">
        <v>88</v>
      </c>
      <c r="B61" s="3" t="s">
        <v>22</v>
      </c>
      <c r="C61" s="3" t="s">
        <v>23</v>
      </c>
      <c r="D61" s="3">
        <v>29944499</v>
      </c>
      <c r="E61" s="3">
        <v>29944634</v>
      </c>
      <c r="F61" s="3">
        <v>29944121</v>
      </c>
      <c r="G61" s="3">
        <v>29944397</v>
      </c>
      <c r="H61" s="3">
        <v>29945058</v>
      </c>
      <c r="I61" s="3">
        <v>29945091</v>
      </c>
      <c r="J61" s="3">
        <v>13474</v>
      </c>
      <c r="K61" s="3" t="s">
        <v>89</v>
      </c>
      <c r="L61" s="3" t="s">
        <v>90</v>
      </c>
      <c r="M61" s="3" t="s">
        <v>91</v>
      </c>
      <c r="N61" s="3" t="s">
        <v>92</v>
      </c>
      <c r="O61" s="3">
        <v>284</v>
      </c>
      <c r="P61" s="3">
        <v>149</v>
      </c>
      <c r="Q61" s="4">
        <v>3.4567881412199998E-5</v>
      </c>
      <c r="R61" s="4">
        <v>8.0037491641399994E-3</v>
      </c>
      <c r="S61" s="3" t="s">
        <v>93</v>
      </c>
      <c r="T61" s="3" t="s">
        <v>94</v>
      </c>
      <c r="U61" s="5">
        <v>-0.58299999999999996</v>
      </c>
      <c r="V61" s="6" t="s">
        <v>95</v>
      </c>
    </row>
    <row r="62" spans="1:22" x14ac:dyDescent="0.2">
      <c r="A62" s="3" t="s">
        <v>771</v>
      </c>
      <c r="B62" s="3" t="s">
        <v>176</v>
      </c>
      <c r="C62" s="3" t="s">
        <v>68</v>
      </c>
      <c r="D62" s="3">
        <v>82425562</v>
      </c>
      <c r="E62" s="3">
        <v>82425667</v>
      </c>
      <c r="F62" s="3">
        <v>82424628</v>
      </c>
      <c r="G62" s="3">
        <v>82424883</v>
      </c>
      <c r="H62" s="3">
        <v>82426036</v>
      </c>
      <c r="I62" s="3">
        <v>82426129</v>
      </c>
      <c r="J62" s="3">
        <v>34203</v>
      </c>
      <c r="K62" s="3" t="s">
        <v>772</v>
      </c>
      <c r="L62" s="3" t="s">
        <v>773</v>
      </c>
      <c r="M62" s="3" t="s">
        <v>774</v>
      </c>
      <c r="N62" s="3" t="s">
        <v>775</v>
      </c>
      <c r="O62" s="3">
        <v>254</v>
      </c>
      <c r="P62" s="3">
        <v>149</v>
      </c>
      <c r="Q62" s="4">
        <v>1.3688770117399999E-9</v>
      </c>
      <c r="R62" s="4">
        <v>2.9317495624899999E-6</v>
      </c>
      <c r="S62" s="3" t="s">
        <v>776</v>
      </c>
      <c r="T62" s="3" t="s">
        <v>777</v>
      </c>
      <c r="U62" s="5">
        <v>-5.1999999999999998E-2</v>
      </c>
      <c r="V62" s="6" t="s">
        <v>778</v>
      </c>
    </row>
    <row r="63" spans="1:22" x14ac:dyDescent="0.2">
      <c r="A63" s="3" t="s">
        <v>457</v>
      </c>
      <c r="B63" s="3" t="s">
        <v>122</v>
      </c>
      <c r="C63" s="3" t="s">
        <v>68</v>
      </c>
      <c r="D63" s="3">
        <v>50321365</v>
      </c>
      <c r="E63" s="3">
        <v>50321773</v>
      </c>
      <c r="F63" s="3">
        <v>50319568</v>
      </c>
      <c r="G63" s="3">
        <v>50320535</v>
      </c>
      <c r="H63" s="3">
        <v>50322652</v>
      </c>
      <c r="I63" s="3">
        <v>50322777</v>
      </c>
      <c r="J63" s="3">
        <v>38402</v>
      </c>
      <c r="K63" s="3" t="s">
        <v>458</v>
      </c>
      <c r="L63" s="3" t="s">
        <v>459</v>
      </c>
      <c r="M63" s="3" t="s">
        <v>460</v>
      </c>
      <c r="N63" s="3" t="s">
        <v>461</v>
      </c>
      <c r="O63" s="3">
        <v>557</v>
      </c>
      <c r="P63" s="3">
        <v>149</v>
      </c>
      <c r="Q63" s="4">
        <v>4.6785155749500002E-9</v>
      </c>
      <c r="R63" s="4">
        <v>8.2215914084400001E-6</v>
      </c>
      <c r="S63" s="3" t="s">
        <v>462</v>
      </c>
      <c r="T63" s="3" t="s">
        <v>463</v>
      </c>
      <c r="U63" s="5">
        <v>0.38100000000000001</v>
      </c>
      <c r="V63" s="6" t="s">
        <v>464</v>
      </c>
    </row>
    <row r="64" spans="1:22" x14ac:dyDescent="0.2">
      <c r="A64" s="3" t="s">
        <v>257</v>
      </c>
      <c r="B64" s="3" t="s">
        <v>32</v>
      </c>
      <c r="C64" s="3" t="s">
        <v>23</v>
      </c>
      <c r="D64" s="3">
        <v>206473195</v>
      </c>
      <c r="E64" s="3">
        <v>206473314</v>
      </c>
      <c r="F64" s="3">
        <v>206471155</v>
      </c>
      <c r="G64" s="3">
        <v>206471245</v>
      </c>
      <c r="H64" s="3">
        <v>206474330</v>
      </c>
      <c r="I64" s="3">
        <v>206474471</v>
      </c>
      <c r="J64" s="3">
        <v>71336</v>
      </c>
      <c r="K64" s="3" t="s">
        <v>258</v>
      </c>
      <c r="L64" s="3" t="s">
        <v>259</v>
      </c>
      <c r="M64" s="3" t="s">
        <v>260</v>
      </c>
      <c r="N64" s="3" t="s">
        <v>261</v>
      </c>
      <c r="O64" s="3">
        <v>268</v>
      </c>
      <c r="P64" s="3">
        <v>149</v>
      </c>
      <c r="Q64" s="4">
        <v>1.47814647966E-6</v>
      </c>
      <c r="R64" s="4">
        <v>8.2361600799600002E-4</v>
      </c>
      <c r="S64" s="3" t="s">
        <v>262</v>
      </c>
      <c r="T64" s="3" t="s">
        <v>263</v>
      </c>
      <c r="U64" s="5">
        <v>-5.1999999999999998E-2</v>
      </c>
      <c r="V64" s="6" t="s">
        <v>264</v>
      </c>
    </row>
    <row r="65" spans="1:31" x14ac:dyDescent="0.2">
      <c r="A65" s="3" t="s">
        <v>96</v>
      </c>
      <c r="B65" s="3" t="s">
        <v>97</v>
      </c>
      <c r="C65" s="3" t="s">
        <v>23</v>
      </c>
      <c r="D65" s="3">
        <v>154560406</v>
      </c>
      <c r="E65" s="3">
        <v>154560559</v>
      </c>
      <c r="F65" s="3">
        <v>154558531</v>
      </c>
      <c r="G65" s="3">
        <v>154558650</v>
      </c>
      <c r="H65" s="3">
        <v>154561687</v>
      </c>
      <c r="I65" s="3">
        <v>154561763</v>
      </c>
      <c r="J65" s="3">
        <v>52955</v>
      </c>
      <c r="K65" s="3" t="s">
        <v>98</v>
      </c>
      <c r="L65" s="3" t="s">
        <v>99</v>
      </c>
      <c r="M65" s="3" t="s">
        <v>100</v>
      </c>
      <c r="N65" s="3" t="s">
        <v>101</v>
      </c>
      <c r="O65" s="3">
        <v>302</v>
      </c>
      <c r="P65" s="3">
        <v>149</v>
      </c>
      <c r="Q65" s="4">
        <v>4.5717006283500002E-5</v>
      </c>
      <c r="R65" s="4">
        <v>9.7003561165299994E-3</v>
      </c>
      <c r="S65" s="3" t="s">
        <v>102</v>
      </c>
      <c r="T65" s="3" t="s">
        <v>103</v>
      </c>
      <c r="U65" s="5">
        <v>-0.47299999999999998</v>
      </c>
      <c r="V65" s="6" t="s">
        <v>104</v>
      </c>
    </row>
    <row r="66" spans="1:31" x14ac:dyDescent="0.2">
      <c r="A66" s="3" t="s">
        <v>420</v>
      </c>
      <c r="B66" s="3" t="s">
        <v>122</v>
      </c>
      <c r="C66" s="3" t="s">
        <v>68</v>
      </c>
      <c r="D66" s="3">
        <v>48694693</v>
      </c>
      <c r="E66" s="3">
        <v>48694824</v>
      </c>
      <c r="F66" s="3">
        <v>48693487</v>
      </c>
      <c r="G66" s="3">
        <v>48694240</v>
      </c>
      <c r="H66" s="3">
        <v>48695089</v>
      </c>
      <c r="I66" s="3">
        <v>48695418</v>
      </c>
      <c r="J66" s="3">
        <v>69819</v>
      </c>
      <c r="K66" s="3" t="s">
        <v>25</v>
      </c>
      <c r="L66" s="3" t="s">
        <v>421</v>
      </c>
      <c r="M66" s="3" t="s">
        <v>422</v>
      </c>
      <c r="N66" s="3" t="s">
        <v>423</v>
      </c>
      <c r="O66" s="3">
        <v>280</v>
      </c>
      <c r="P66" s="3">
        <v>149</v>
      </c>
      <c r="Q66" s="4">
        <v>3.2002613321899997E-5</v>
      </c>
      <c r="R66" s="4">
        <v>7.5371103230799999E-3</v>
      </c>
      <c r="S66" s="3" t="s">
        <v>79</v>
      </c>
      <c r="T66" s="3" t="s">
        <v>424</v>
      </c>
      <c r="U66" s="5">
        <v>0.39400000000000002</v>
      </c>
      <c r="V66" s="6" t="s">
        <v>425</v>
      </c>
    </row>
    <row r="67" spans="1:31" x14ac:dyDescent="0.2">
      <c r="A67" s="3" t="s">
        <v>420</v>
      </c>
      <c r="B67" s="3" t="s">
        <v>122</v>
      </c>
      <c r="C67" s="3" t="s">
        <v>68</v>
      </c>
      <c r="D67" s="3">
        <v>48694701</v>
      </c>
      <c r="E67" s="3">
        <v>48694824</v>
      </c>
      <c r="F67" s="3">
        <v>48694174</v>
      </c>
      <c r="G67" s="3">
        <v>48694240</v>
      </c>
      <c r="H67" s="3">
        <v>48695089</v>
      </c>
      <c r="I67" s="3">
        <v>48695418</v>
      </c>
      <c r="J67" s="3">
        <v>69820</v>
      </c>
      <c r="K67" s="3" t="s">
        <v>25</v>
      </c>
      <c r="L67" s="3" t="s">
        <v>421</v>
      </c>
      <c r="M67" s="3" t="s">
        <v>125</v>
      </c>
      <c r="N67" s="3" t="s">
        <v>423</v>
      </c>
      <c r="O67" s="3">
        <v>272</v>
      </c>
      <c r="P67" s="3">
        <v>149</v>
      </c>
      <c r="Q67" s="4">
        <v>1.14759723167E-4</v>
      </c>
      <c r="R67" s="4">
        <v>1.7211965185899999E-2</v>
      </c>
      <c r="S67" s="3" t="s">
        <v>79</v>
      </c>
      <c r="T67" s="3" t="s">
        <v>825</v>
      </c>
      <c r="U67" s="5">
        <v>0.32500000000000001</v>
      </c>
      <c r="V67" s="6" t="s">
        <v>425</v>
      </c>
    </row>
    <row r="68" spans="1:31" x14ac:dyDescent="0.2">
      <c r="A68" s="3" t="s">
        <v>265</v>
      </c>
      <c r="B68" s="3" t="s">
        <v>41</v>
      </c>
      <c r="C68" s="3" t="s">
        <v>68</v>
      </c>
      <c r="D68" s="3">
        <v>49664586</v>
      </c>
      <c r="E68" s="3">
        <v>49664673</v>
      </c>
      <c r="F68" s="3">
        <v>49663420</v>
      </c>
      <c r="G68" s="3">
        <v>49663514</v>
      </c>
      <c r="H68" s="3">
        <v>49665671</v>
      </c>
      <c r="I68" s="3">
        <v>49665859</v>
      </c>
      <c r="J68" s="3">
        <v>24326</v>
      </c>
      <c r="K68" s="3" t="s">
        <v>856</v>
      </c>
      <c r="L68" s="3" t="s">
        <v>25</v>
      </c>
      <c r="M68" s="3" t="s">
        <v>915</v>
      </c>
      <c r="N68" s="3" t="s">
        <v>652</v>
      </c>
      <c r="O68" s="3">
        <v>236</v>
      </c>
      <c r="P68" s="3">
        <v>149</v>
      </c>
      <c r="Q68" s="4">
        <v>6.8146868117099996E-5</v>
      </c>
      <c r="R68" s="4">
        <v>1.2258387418399999E-2</v>
      </c>
      <c r="S68" s="3" t="s">
        <v>28</v>
      </c>
      <c r="T68" s="3" t="s">
        <v>916</v>
      </c>
      <c r="U68" s="5">
        <v>-0.504</v>
      </c>
      <c r="V68" s="6" t="s">
        <v>266</v>
      </c>
    </row>
    <row r="69" spans="1:31" x14ac:dyDescent="0.2">
      <c r="A69" s="3" t="s">
        <v>105</v>
      </c>
      <c r="B69" s="3" t="s">
        <v>32</v>
      </c>
      <c r="C69" s="3" t="s">
        <v>23</v>
      </c>
      <c r="D69" s="3">
        <v>32031523</v>
      </c>
      <c r="E69" s="3">
        <v>32031640</v>
      </c>
      <c r="F69" s="3">
        <v>32030297</v>
      </c>
      <c r="G69" s="3">
        <v>32030422</v>
      </c>
      <c r="H69" s="3">
        <v>32033187</v>
      </c>
      <c r="I69" s="3">
        <v>32033334</v>
      </c>
      <c r="J69" s="3">
        <v>14613</v>
      </c>
      <c r="K69" s="3" t="s">
        <v>106</v>
      </c>
      <c r="L69" s="3" t="s">
        <v>107</v>
      </c>
      <c r="M69" s="3" t="s">
        <v>108</v>
      </c>
      <c r="N69" s="3" t="s">
        <v>109</v>
      </c>
      <c r="O69" s="3">
        <v>266</v>
      </c>
      <c r="P69" s="3">
        <v>149</v>
      </c>
      <c r="Q69" s="4">
        <v>2.39258778718E-4</v>
      </c>
      <c r="R69" s="4">
        <v>2.7712804048999999E-2</v>
      </c>
      <c r="S69" s="3" t="s">
        <v>110</v>
      </c>
      <c r="T69" s="3" t="s">
        <v>111</v>
      </c>
      <c r="U69" s="5">
        <v>-2.5999999999999999E-2</v>
      </c>
      <c r="V69" s="6" t="s">
        <v>112</v>
      </c>
      <c r="AE69" s="2"/>
    </row>
    <row r="70" spans="1:31" x14ac:dyDescent="0.2">
      <c r="A70" s="3" t="s">
        <v>700</v>
      </c>
      <c r="B70" s="3" t="s">
        <v>22</v>
      </c>
      <c r="C70" s="3" t="s">
        <v>23</v>
      </c>
      <c r="D70" s="3">
        <v>43060517</v>
      </c>
      <c r="E70" s="3">
        <v>43060605</v>
      </c>
      <c r="F70" s="3">
        <v>43059882</v>
      </c>
      <c r="G70" s="3">
        <v>43060182</v>
      </c>
      <c r="H70" s="3">
        <v>43061310</v>
      </c>
      <c r="I70" s="3">
        <v>43061593</v>
      </c>
      <c r="J70" s="3">
        <v>7201</v>
      </c>
      <c r="K70" s="3" t="s">
        <v>177</v>
      </c>
      <c r="L70" s="3" t="s">
        <v>701</v>
      </c>
      <c r="M70" s="3" t="s">
        <v>702</v>
      </c>
      <c r="N70" s="3" t="s">
        <v>620</v>
      </c>
      <c r="O70" s="3">
        <v>237</v>
      </c>
      <c r="P70" s="3">
        <v>149</v>
      </c>
      <c r="Q70" s="4">
        <v>3.6712222151200001E-10</v>
      </c>
      <c r="R70" s="4">
        <v>9.2230928662199997E-7</v>
      </c>
      <c r="S70" s="3" t="s">
        <v>703</v>
      </c>
      <c r="T70" s="3" t="s">
        <v>704</v>
      </c>
      <c r="U70" s="5">
        <v>0.67900000000000005</v>
      </c>
      <c r="V70" s="6" t="s">
        <v>705</v>
      </c>
      <c r="AE70" s="2"/>
    </row>
    <row r="71" spans="1:31" x14ac:dyDescent="0.2">
      <c r="A71" s="3" t="s">
        <v>700</v>
      </c>
      <c r="B71" s="3" t="s">
        <v>22</v>
      </c>
      <c r="C71" s="3" t="s">
        <v>23</v>
      </c>
      <c r="D71" s="3">
        <v>43060517</v>
      </c>
      <c r="E71" s="3">
        <v>43060605</v>
      </c>
      <c r="F71" s="3">
        <v>43059856</v>
      </c>
      <c r="G71" s="3">
        <v>43060238</v>
      </c>
      <c r="H71" s="3">
        <v>43061310</v>
      </c>
      <c r="I71" s="3">
        <v>43061593</v>
      </c>
      <c r="J71" s="3">
        <v>7200</v>
      </c>
      <c r="K71" s="3" t="s">
        <v>177</v>
      </c>
      <c r="L71" s="3" t="s">
        <v>821</v>
      </c>
      <c r="M71" s="3" t="s">
        <v>702</v>
      </c>
      <c r="N71" s="3" t="s">
        <v>657</v>
      </c>
      <c r="O71" s="3">
        <v>237</v>
      </c>
      <c r="P71" s="3">
        <v>149</v>
      </c>
      <c r="Q71" s="4">
        <v>1.4207472265299999E-7</v>
      </c>
      <c r="R71" s="4">
        <v>1.3523737662500001E-4</v>
      </c>
      <c r="S71" s="3" t="s">
        <v>822</v>
      </c>
      <c r="T71" s="3" t="s">
        <v>823</v>
      </c>
      <c r="U71" s="5">
        <v>0.56799999999999995</v>
      </c>
      <c r="V71" s="6" t="s">
        <v>705</v>
      </c>
      <c r="AE71" s="2"/>
    </row>
    <row r="72" spans="1:31" x14ac:dyDescent="0.2">
      <c r="A72" s="3" t="s">
        <v>359</v>
      </c>
      <c r="B72" s="3" t="s">
        <v>283</v>
      </c>
      <c r="C72" s="3" t="s">
        <v>23</v>
      </c>
      <c r="D72" s="3">
        <v>105038125</v>
      </c>
      <c r="E72" s="3">
        <v>105038199</v>
      </c>
      <c r="F72" s="3">
        <v>105014189</v>
      </c>
      <c r="G72" s="3">
        <v>105014535</v>
      </c>
      <c r="H72" s="3">
        <v>105040838</v>
      </c>
      <c r="I72" s="3">
        <v>105041023</v>
      </c>
      <c r="J72" s="3">
        <v>43160</v>
      </c>
      <c r="K72" s="3" t="s">
        <v>360</v>
      </c>
      <c r="L72" s="3" t="s">
        <v>361</v>
      </c>
      <c r="M72" s="3" t="s">
        <v>362</v>
      </c>
      <c r="N72" s="3" t="s">
        <v>363</v>
      </c>
      <c r="O72" s="3">
        <v>223</v>
      </c>
      <c r="P72" s="3">
        <v>149</v>
      </c>
      <c r="Q72" s="4">
        <v>9.2330406554799993E-6</v>
      </c>
      <c r="R72" s="4">
        <v>3.1583281421699999E-3</v>
      </c>
      <c r="S72" s="3" t="s">
        <v>364</v>
      </c>
      <c r="T72" s="3" t="s">
        <v>365</v>
      </c>
      <c r="U72" s="5">
        <v>0.13600000000000001</v>
      </c>
      <c r="V72" s="6" t="s">
        <v>366</v>
      </c>
      <c r="AE72" s="2"/>
    </row>
    <row r="73" spans="1:31" x14ac:dyDescent="0.2">
      <c r="A73" s="3" t="s">
        <v>267</v>
      </c>
      <c r="B73" s="3" t="s">
        <v>136</v>
      </c>
      <c r="C73" s="3" t="s">
        <v>23</v>
      </c>
      <c r="D73" s="3">
        <v>27647269</v>
      </c>
      <c r="E73" s="3">
        <v>27647432</v>
      </c>
      <c r="F73" s="3">
        <v>27647029</v>
      </c>
      <c r="G73" s="3">
        <v>27647118</v>
      </c>
      <c r="H73" s="3">
        <v>27648835</v>
      </c>
      <c r="I73" s="3">
        <v>27649541</v>
      </c>
      <c r="J73" s="3">
        <v>85231</v>
      </c>
      <c r="K73" s="3" t="s">
        <v>892</v>
      </c>
      <c r="L73" s="3" t="s">
        <v>893</v>
      </c>
      <c r="M73" s="3" t="s">
        <v>894</v>
      </c>
      <c r="N73" s="3" t="s">
        <v>895</v>
      </c>
      <c r="O73" s="3">
        <v>312</v>
      </c>
      <c r="P73" s="3">
        <v>149</v>
      </c>
      <c r="Q73" s="4">
        <v>5.2066473735999999E-4</v>
      </c>
      <c r="R73" s="4">
        <v>4.5226562452399997E-2</v>
      </c>
      <c r="S73" s="3" t="s">
        <v>896</v>
      </c>
      <c r="T73" s="3" t="s">
        <v>897</v>
      </c>
      <c r="U73" s="5">
        <v>-3.3000000000000002E-2</v>
      </c>
      <c r="V73" s="6" t="s">
        <v>274</v>
      </c>
      <c r="AE73" s="2"/>
    </row>
    <row r="74" spans="1:31" x14ac:dyDescent="0.2">
      <c r="A74" s="3" t="s">
        <v>267</v>
      </c>
      <c r="B74" s="3" t="s">
        <v>136</v>
      </c>
      <c r="C74" s="3" t="s">
        <v>23</v>
      </c>
      <c r="D74" s="3">
        <v>27645313</v>
      </c>
      <c r="E74" s="3">
        <v>27645349</v>
      </c>
      <c r="F74" s="3">
        <v>27642237</v>
      </c>
      <c r="G74" s="3">
        <v>27642348</v>
      </c>
      <c r="H74" s="3">
        <v>27645860</v>
      </c>
      <c r="I74" s="3">
        <v>27645899</v>
      </c>
      <c r="J74" s="3">
        <v>85227</v>
      </c>
      <c r="K74" s="3" t="s">
        <v>268</v>
      </c>
      <c r="L74" s="3" t="s">
        <v>269</v>
      </c>
      <c r="M74" s="3" t="s">
        <v>270</v>
      </c>
      <c r="N74" s="3" t="s">
        <v>271</v>
      </c>
      <c r="O74" s="3">
        <v>185</v>
      </c>
      <c r="P74" s="3">
        <v>149</v>
      </c>
      <c r="Q74" s="4">
        <v>3.7385175617500003E-4</v>
      </c>
      <c r="R74" s="4">
        <v>3.6550542238900002E-2</v>
      </c>
      <c r="S74" s="3" t="s">
        <v>272</v>
      </c>
      <c r="T74" s="3" t="s">
        <v>273</v>
      </c>
      <c r="U74" s="5">
        <v>-9.2999999999999999E-2</v>
      </c>
      <c r="V74" s="6" t="s">
        <v>274</v>
      </c>
      <c r="AE74" s="2"/>
    </row>
    <row r="75" spans="1:31" x14ac:dyDescent="0.2">
      <c r="A75" s="3" t="s">
        <v>113</v>
      </c>
      <c r="B75" s="3" t="s">
        <v>41</v>
      </c>
      <c r="C75" s="3" t="s">
        <v>23</v>
      </c>
      <c r="D75" s="3">
        <v>54574075</v>
      </c>
      <c r="E75" s="3">
        <v>54574111</v>
      </c>
      <c r="F75" s="3">
        <v>54573697</v>
      </c>
      <c r="G75" s="3">
        <v>54573912</v>
      </c>
      <c r="H75" s="3">
        <v>54574300</v>
      </c>
      <c r="I75" s="3">
        <v>54574544</v>
      </c>
      <c r="J75" s="3">
        <v>43689</v>
      </c>
      <c r="K75" s="3" t="s">
        <v>114</v>
      </c>
      <c r="L75" s="3" t="s">
        <v>115</v>
      </c>
      <c r="M75" s="3" t="s">
        <v>116</v>
      </c>
      <c r="N75" s="3" t="s">
        <v>117</v>
      </c>
      <c r="O75" s="3">
        <v>185</v>
      </c>
      <c r="P75" s="3">
        <v>149</v>
      </c>
      <c r="Q75" s="4">
        <v>9.2662740213400003E-5</v>
      </c>
      <c r="R75" s="4">
        <v>1.4985744694E-2</v>
      </c>
      <c r="S75" s="3" t="s">
        <v>118</v>
      </c>
      <c r="T75" s="3" t="s">
        <v>119</v>
      </c>
      <c r="U75" s="5">
        <v>0.153</v>
      </c>
      <c r="V75" s="6" t="s">
        <v>120</v>
      </c>
      <c r="AE75" s="2"/>
    </row>
    <row r="76" spans="1:31" x14ac:dyDescent="0.2">
      <c r="A76" s="3" t="s">
        <v>605</v>
      </c>
      <c r="B76" s="3" t="s">
        <v>192</v>
      </c>
      <c r="C76" s="3" t="s">
        <v>23</v>
      </c>
      <c r="D76" s="3">
        <v>237727875</v>
      </c>
      <c r="E76" s="3">
        <v>237727935</v>
      </c>
      <c r="F76" s="3">
        <v>237708543</v>
      </c>
      <c r="G76" s="3">
        <v>237708630</v>
      </c>
      <c r="H76" s="3">
        <v>237739231</v>
      </c>
      <c r="I76" s="3">
        <v>237739309</v>
      </c>
      <c r="J76" s="3">
        <v>34321</v>
      </c>
      <c r="K76" s="3" t="s">
        <v>606</v>
      </c>
      <c r="L76" s="3" t="s">
        <v>25</v>
      </c>
      <c r="M76" s="3" t="s">
        <v>607</v>
      </c>
      <c r="N76" s="3" t="s">
        <v>608</v>
      </c>
      <c r="O76" s="3">
        <v>209</v>
      </c>
      <c r="P76" s="3">
        <v>149</v>
      </c>
      <c r="Q76" s="4">
        <v>3.5203150505800003E-8</v>
      </c>
      <c r="R76" s="4">
        <v>4.7306821959099997E-5</v>
      </c>
      <c r="S76" s="3" t="s">
        <v>28</v>
      </c>
      <c r="T76" s="3" t="s">
        <v>609</v>
      </c>
      <c r="U76" s="5">
        <v>-0.68899999999999995</v>
      </c>
      <c r="V76" s="6" t="s">
        <v>610</v>
      </c>
      <c r="AE76" s="2"/>
    </row>
    <row r="77" spans="1:31" x14ac:dyDescent="0.2">
      <c r="A77" s="3" t="s">
        <v>611</v>
      </c>
      <c r="B77" s="3" t="s">
        <v>136</v>
      </c>
      <c r="C77" s="3" t="s">
        <v>68</v>
      </c>
      <c r="D77" s="3">
        <v>45312284</v>
      </c>
      <c r="E77" s="3">
        <v>45312437</v>
      </c>
      <c r="F77" s="3">
        <v>45290489</v>
      </c>
      <c r="G77" s="3">
        <v>45290765</v>
      </c>
      <c r="H77" s="3">
        <v>45316959</v>
      </c>
      <c r="I77" s="3">
        <v>45317029</v>
      </c>
      <c r="J77" s="3">
        <v>21354</v>
      </c>
      <c r="K77" s="3" t="s">
        <v>124</v>
      </c>
      <c r="L77" s="3" t="s">
        <v>612</v>
      </c>
      <c r="M77" s="3" t="s">
        <v>72</v>
      </c>
      <c r="N77" s="3" t="s">
        <v>613</v>
      </c>
      <c r="O77" s="3">
        <v>302</v>
      </c>
      <c r="P77" s="3">
        <v>149</v>
      </c>
      <c r="Q77" s="4">
        <v>4.9414833537399997E-4</v>
      </c>
      <c r="R77" s="4">
        <v>4.3349258830099997E-2</v>
      </c>
      <c r="S77" s="3" t="s">
        <v>614</v>
      </c>
      <c r="T77" s="3" t="s">
        <v>615</v>
      </c>
      <c r="U77" s="5">
        <v>-0.11</v>
      </c>
      <c r="V77" s="6" t="s">
        <v>616</v>
      </c>
      <c r="AE77" s="2"/>
    </row>
    <row r="78" spans="1:31" x14ac:dyDescent="0.2">
      <c r="A78" s="3" t="s">
        <v>367</v>
      </c>
      <c r="B78" s="3" t="s">
        <v>192</v>
      </c>
      <c r="C78" s="3" t="s">
        <v>23</v>
      </c>
      <c r="D78" s="3">
        <v>159764625</v>
      </c>
      <c r="E78" s="3">
        <v>159764674</v>
      </c>
      <c r="F78" s="3">
        <v>159762879</v>
      </c>
      <c r="G78" s="3">
        <v>159762993</v>
      </c>
      <c r="H78" s="3">
        <v>159767283</v>
      </c>
      <c r="I78" s="3">
        <v>159767409</v>
      </c>
      <c r="J78" s="3">
        <v>39347</v>
      </c>
      <c r="K78" s="3" t="s">
        <v>368</v>
      </c>
      <c r="L78" s="3" t="s">
        <v>369</v>
      </c>
      <c r="M78" s="3" t="s">
        <v>370</v>
      </c>
      <c r="N78" s="3" t="s">
        <v>371</v>
      </c>
      <c r="O78" s="3">
        <v>198</v>
      </c>
      <c r="P78" s="3">
        <v>149</v>
      </c>
      <c r="Q78" s="4">
        <v>5.2521934915799997E-5</v>
      </c>
      <c r="R78" s="4">
        <v>1.05870317925E-2</v>
      </c>
      <c r="S78" s="3" t="s">
        <v>372</v>
      </c>
      <c r="T78" s="3" t="s">
        <v>373</v>
      </c>
      <c r="U78" s="5">
        <v>4.7E-2</v>
      </c>
      <c r="V78" s="6" t="s">
        <v>374</v>
      </c>
      <c r="AE78" s="2"/>
    </row>
    <row r="79" spans="1:31" x14ac:dyDescent="0.2">
      <c r="A79" s="3" t="s">
        <v>168</v>
      </c>
      <c r="B79" s="3" t="s">
        <v>122</v>
      </c>
      <c r="C79" s="3" t="s">
        <v>23</v>
      </c>
      <c r="D79" s="3">
        <v>36995388</v>
      </c>
      <c r="E79" s="3">
        <v>36995645</v>
      </c>
      <c r="F79" s="3">
        <v>36993538</v>
      </c>
      <c r="G79" s="3">
        <v>36993663</v>
      </c>
      <c r="H79" s="3">
        <v>36996618</v>
      </c>
      <c r="I79" s="3">
        <v>36996709</v>
      </c>
      <c r="J79" s="3">
        <v>9857</v>
      </c>
      <c r="K79" s="3" t="s">
        <v>69</v>
      </c>
      <c r="L79" s="3" t="s">
        <v>169</v>
      </c>
      <c r="M79" s="3" t="s">
        <v>170</v>
      </c>
      <c r="N79" s="3" t="s">
        <v>171</v>
      </c>
      <c r="O79" s="3">
        <v>406</v>
      </c>
      <c r="P79" s="3">
        <v>149</v>
      </c>
      <c r="Q79" s="4">
        <v>2.6946764906399999E-4</v>
      </c>
      <c r="R79" s="4">
        <v>3.0164996455800001E-2</v>
      </c>
      <c r="S79" s="3" t="s">
        <v>172</v>
      </c>
      <c r="T79" s="3" t="s">
        <v>173</v>
      </c>
      <c r="U79" s="5">
        <v>3.6999999999999998E-2</v>
      </c>
      <c r="V79" s="6" t="s">
        <v>174</v>
      </c>
      <c r="AE79" s="2"/>
    </row>
    <row r="80" spans="1:31" x14ac:dyDescent="0.2">
      <c r="A80" s="3" t="s">
        <v>212</v>
      </c>
      <c r="B80" s="3" t="s">
        <v>32</v>
      </c>
      <c r="C80" s="3" t="s">
        <v>23</v>
      </c>
      <c r="D80" s="3">
        <v>181036996</v>
      </c>
      <c r="E80" s="3">
        <v>181037112</v>
      </c>
      <c r="F80" s="3">
        <v>181034009</v>
      </c>
      <c r="G80" s="3">
        <v>181034074</v>
      </c>
      <c r="H80" s="3">
        <v>181049051</v>
      </c>
      <c r="I80" s="3">
        <v>181049312</v>
      </c>
      <c r="J80" s="3">
        <v>43105</v>
      </c>
      <c r="K80" s="3" t="s">
        <v>213</v>
      </c>
      <c r="L80" s="3" t="s">
        <v>214</v>
      </c>
      <c r="M80" s="3" t="s">
        <v>215</v>
      </c>
      <c r="N80" s="3" t="s">
        <v>216</v>
      </c>
      <c r="O80" s="3">
        <v>265</v>
      </c>
      <c r="P80" s="3">
        <v>149</v>
      </c>
      <c r="Q80" s="4">
        <v>4.0435309541799998E-4</v>
      </c>
      <c r="R80" s="4">
        <v>3.8118761202900003E-2</v>
      </c>
      <c r="S80" s="3" t="s">
        <v>217</v>
      </c>
      <c r="T80" s="3" t="s">
        <v>218</v>
      </c>
      <c r="U80" s="5">
        <v>0.03</v>
      </c>
      <c r="V80" s="6" t="s">
        <v>219</v>
      </c>
      <c r="AE80" s="2"/>
    </row>
    <row r="81" spans="1:31" x14ac:dyDescent="0.2">
      <c r="A81" s="3" t="s">
        <v>617</v>
      </c>
      <c r="B81" s="3" t="s">
        <v>183</v>
      </c>
      <c r="C81" s="3" t="s">
        <v>68</v>
      </c>
      <c r="D81" s="3">
        <v>143575621</v>
      </c>
      <c r="E81" s="3">
        <v>143575702</v>
      </c>
      <c r="F81" s="3">
        <v>143575422</v>
      </c>
      <c r="G81" s="3">
        <v>143575525</v>
      </c>
      <c r="H81" s="3">
        <v>143576077</v>
      </c>
      <c r="I81" s="3">
        <v>143576162</v>
      </c>
      <c r="J81" s="3">
        <v>91631</v>
      </c>
      <c r="K81" s="3" t="s">
        <v>618</v>
      </c>
      <c r="L81" s="3" t="s">
        <v>237</v>
      </c>
      <c r="M81" s="3" t="s">
        <v>619</v>
      </c>
      <c r="N81" s="3" t="s">
        <v>620</v>
      </c>
      <c r="O81" s="3">
        <v>230</v>
      </c>
      <c r="P81" s="3">
        <v>149</v>
      </c>
      <c r="Q81" s="4">
        <v>3.1305558209000002E-4</v>
      </c>
      <c r="R81" s="4">
        <v>3.2957395266599999E-2</v>
      </c>
      <c r="S81" s="3" t="s">
        <v>621</v>
      </c>
      <c r="T81" s="3" t="s">
        <v>622</v>
      </c>
      <c r="U81" s="5">
        <v>0.17499999999999999</v>
      </c>
      <c r="V81" s="6" t="s">
        <v>623</v>
      </c>
      <c r="AE81" s="2"/>
    </row>
    <row r="82" spans="1:31" x14ac:dyDescent="0.2">
      <c r="A82" s="3" t="s">
        <v>275</v>
      </c>
      <c r="B82" s="3" t="s">
        <v>192</v>
      </c>
      <c r="C82" s="3" t="s">
        <v>68</v>
      </c>
      <c r="D82" s="3">
        <v>151288890</v>
      </c>
      <c r="E82" s="3">
        <v>151289077</v>
      </c>
      <c r="F82" s="3">
        <v>151282867</v>
      </c>
      <c r="G82" s="3">
        <v>151282954</v>
      </c>
      <c r="H82" s="3">
        <v>151289592</v>
      </c>
      <c r="I82" s="3">
        <v>151289894</v>
      </c>
      <c r="J82" s="3">
        <v>15871</v>
      </c>
      <c r="K82" s="3" t="s">
        <v>90</v>
      </c>
      <c r="L82" s="3" t="s">
        <v>276</v>
      </c>
      <c r="M82" s="3" t="s">
        <v>277</v>
      </c>
      <c r="N82" s="3" t="s">
        <v>278</v>
      </c>
      <c r="O82" s="3">
        <v>336</v>
      </c>
      <c r="P82" s="3">
        <v>149</v>
      </c>
      <c r="Q82" s="4">
        <v>9.9703411812499998E-5</v>
      </c>
      <c r="R82" s="4">
        <v>1.55098695881E-2</v>
      </c>
      <c r="S82" s="3" t="s">
        <v>279</v>
      </c>
      <c r="T82" s="3" t="s">
        <v>280</v>
      </c>
      <c r="U82" s="5">
        <v>3.5999999999999997E-2</v>
      </c>
      <c r="V82" s="6" t="s">
        <v>281</v>
      </c>
      <c r="AE82" s="2"/>
    </row>
    <row r="83" spans="1:31" x14ac:dyDescent="0.2">
      <c r="A83" s="3" t="s">
        <v>175</v>
      </c>
      <c r="B83" s="3" t="s">
        <v>176</v>
      </c>
      <c r="C83" s="3" t="s">
        <v>23</v>
      </c>
      <c r="D83" s="3">
        <v>1892165</v>
      </c>
      <c r="E83" s="3">
        <v>1892263</v>
      </c>
      <c r="F83" s="3">
        <v>1871433</v>
      </c>
      <c r="G83" s="3">
        <v>1871542</v>
      </c>
      <c r="H83" s="3">
        <v>1893729</v>
      </c>
      <c r="I83" s="3">
        <v>1893909</v>
      </c>
      <c r="J83" s="3">
        <v>20219</v>
      </c>
      <c r="K83" s="3" t="s">
        <v>177</v>
      </c>
      <c r="L83" s="3" t="s">
        <v>25</v>
      </c>
      <c r="M83" s="3" t="s">
        <v>178</v>
      </c>
      <c r="N83" s="3" t="s">
        <v>179</v>
      </c>
      <c r="O83" s="3">
        <v>247</v>
      </c>
      <c r="P83" s="3">
        <v>149</v>
      </c>
      <c r="Q83" s="4">
        <v>2.7395341172800001E-4</v>
      </c>
      <c r="R83" s="4">
        <v>3.04301411228E-2</v>
      </c>
      <c r="S83" s="3" t="s">
        <v>28</v>
      </c>
      <c r="T83" s="3" t="s">
        <v>180</v>
      </c>
      <c r="U83" s="5">
        <v>-0.41399999999999998</v>
      </c>
      <c r="V83" s="6" t="s">
        <v>181</v>
      </c>
      <c r="AE83" s="2"/>
    </row>
    <row r="84" spans="1:31" x14ac:dyDescent="0.2">
      <c r="A84" s="3" t="s">
        <v>779</v>
      </c>
      <c r="B84" s="3" t="s">
        <v>50</v>
      </c>
      <c r="C84" s="3" t="s">
        <v>68</v>
      </c>
      <c r="D84" s="3">
        <v>47827074</v>
      </c>
      <c r="E84" s="3">
        <v>47827194</v>
      </c>
      <c r="F84" s="3">
        <v>47822086</v>
      </c>
      <c r="G84" s="3">
        <v>47822164</v>
      </c>
      <c r="H84" s="3">
        <v>47835650</v>
      </c>
      <c r="I84" s="3">
        <v>47835809</v>
      </c>
      <c r="J84" s="3">
        <v>78148</v>
      </c>
      <c r="K84" s="3" t="s">
        <v>780</v>
      </c>
      <c r="L84" s="3" t="s">
        <v>781</v>
      </c>
      <c r="M84" s="3" t="s">
        <v>782</v>
      </c>
      <c r="N84" s="3" t="s">
        <v>783</v>
      </c>
      <c r="O84" s="3">
        <v>269</v>
      </c>
      <c r="P84" s="3">
        <v>149</v>
      </c>
      <c r="Q84" s="4">
        <v>1.04792500693E-5</v>
      </c>
      <c r="R84" s="4">
        <v>3.3718094060999999E-3</v>
      </c>
      <c r="S84" s="3" t="s">
        <v>784</v>
      </c>
      <c r="T84" s="3" t="s">
        <v>785</v>
      </c>
      <c r="U84" s="5">
        <v>-4.8000000000000001E-2</v>
      </c>
      <c r="V84" s="6" t="s">
        <v>786</v>
      </c>
      <c r="AE84" s="2"/>
    </row>
    <row r="85" spans="1:31" x14ac:dyDescent="0.2">
      <c r="A85" s="3" t="s">
        <v>465</v>
      </c>
      <c r="B85" s="3" t="s">
        <v>176</v>
      </c>
      <c r="C85" s="3" t="s">
        <v>23</v>
      </c>
      <c r="D85" s="3">
        <v>48831226</v>
      </c>
      <c r="E85" s="3">
        <v>48831496</v>
      </c>
      <c r="F85" s="3">
        <v>48830576</v>
      </c>
      <c r="G85" s="3">
        <v>48830673</v>
      </c>
      <c r="H85" s="3">
        <v>48832619</v>
      </c>
      <c r="I85" s="3">
        <v>48832682</v>
      </c>
      <c r="J85" s="3">
        <v>63806</v>
      </c>
      <c r="K85" s="3" t="s">
        <v>466</v>
      </c>
      <c r="L85" s="3" t="s">
        <v>467</v>
      </c>
      <c r="M85" s="3" t="s">
        <v>468</v>
      </c>
      <c r="N85" s="3" t="s">
        <v>469</v>
      </c>
      <c r="O85" s="3">
        <v>419</v>
      </c>
      <c r="P85" s="3">
        <v>149</v>
      </c>
      <c r="Q85" s="4">
        <v>1.47626355584E-12</v>
      </c>
      <c r="R85" s="4">
        <v>6.32348267497E-9</v>
      </c>
      <c r="S85" s="3" t="s">
        <v>470</v>
      </c>
      <c r="T85" s="3" t="s">
        <v>471</v>
      </c>
      <c r="U85" s="5">
        <v>0.38600000000000001</v>
      </c>
      <c r="V85" s="6" t="s">
        <v>472</v>
      </c>
      <c r="AE85" s="2"/>
    </row>
    <row r="86" spans="1:31" x14ac:dyDescent="0.2">
      <c r="A86" s="3" t="s">
        <v>706</v>
      </c>
      <c r="B86" s="3" t="s">
        <v>283</v>
      </c>
      <c r="C86" s="3" t="s">
        <v>23</v>
      </c>
      <c r="D86" s="3">
        <v>102436229</v>
      </c>
      <c r="E86" s="3">
        <v>102436333</v>
      </c>
      <c r="F86" s="3">
        <v>102433569</v>
      </c>
      <c r="G86" s="3">
        <v>102433661</v>
      </c>
      <c r="H86" s="3">
        <v>102438943</v>
      </c>
      <c r="I86" s="3">
        <v>102439181</v>
      </c>
      <c r="J86" s="3">
        <v>57387</v>
      </c>
      <c r="K86" s="3" t="s">
        <v>707</v>
      </c>
      <c r="L86" s="3" t="s">
        <v>708</v>
      </c>
      <c r="M86" s="3" t="s">
        <v>709</v>
      </c>
      <c r="N86" s="3" t="s">
        <v>520</v>
      </c>
      <c r="O86" s="3">
        <v>253</v>
      </c>
      <c r="P86" s="3">
        <v>149</v>
      </c>
      <c r="Q86" s="4">
        <v>1.0985291133199999E-4</v>
      </c>
      <c r="R86" s="4">
        <v>1.66565691994E-2</v>
      </c>
      <c r="S86" s="3" t="s">
        <v>710</v>
      </c>
      <c r="T86" s="3" t="s">
        <v>711</v>
      </c>
      <c r="U86" s="5">
        <v>0.12</v>
      </c>
      <c r="V86" s="6" t="s">
        <v>712</v>
      </c>
      <c r="AE86" s="2"/>
    </row>
    <row r="87" spans="1:31" x14ac:dyDescent="0.2">
      <c r="A87" s="3" t="s">
        <v>706</v>
      </c>
      <c r="B87" s="3" t="s">
        <v>283</v>
      </c>
      <c r="C87" s="3" t="s">
        <v>23</v>
      </c>
      <c r="D87" s="3">
        <v>102436201</v>
      </c>
      <c r="E87" s="3">
        <v>102436333</v>
      </c>
      <c r="F87" s="3">
        <v>102433529</v>
      </c>
      <c r="G87" s="3">
        <v>102433661</v>
      </c>
      <c r="H87" s="3">
        <v>102438943</v>
      </c>
      <c r="I87" s="3">
        <v>102439181</v>
      </c>
      <c r="J87" s="3">
        <v>57385</v>
      </c>
      <c r="K87" s="3" t="s">
        <v>860</v>
      </c>
      <c r="L87" s="3" t="s">
        <v>708</v>
      </c>
      <c r="M87" s="3" t="s">
        <v>861</v>
      </c>
      <c r="N87" s="3" t="s">
        <v>520</v>
      </c>
      <c r="O87" s="3">
        <v>281</v>
      </c>
      <c r="P87" s="3">
        <v>149</v>
      </c>
      <c r="Q87" s="4">
        <v>5.9341335721600002E-5</v>
      </c>
      <c r="R87" s="4">
        <v>1.12037422691E-2</v>
      </c>
      <c r="S87" s="3" t="s">
        <v>862</v>
      </c>
      <c r="T87" s="3" t="s">
        <v>863</v>
      </c>
      <c r="U87" s="5">
        <v>0.115</v>
      </c>
      <c r="V87" s="6" t="s">
        <v>712</v>
      </c>
      <c r="AE87" s="2"/>
    </row>
    <row r="88" spans="1:31" x14ac:dyDescent="0.2">
      <c r="A88" s="3" t="s">
        <v>706</v>
      </c>
      <c r="B88" s="3" t="s">
        <v>283</v>
      </c>
      <c r="C88" s="3" t="s">
        <v>23</v>
      </c>
      <c r="D88" s="3">
        <v>102436224</v>
      </c>
      <c r="E88" s="3">
        <v>102436333</v>
      </c>
      <c r="F88" s="3">
        <v>102433548</v>
      </c>
      <c r="G88" s="3">
        <v>102433661</v>
      </c>
      <c r="H88" s="3">
        <v>102438943</v>
      </c>
      <c r="I88" s="3">
        <v>102439047</v>
      </c>
      <c r="J88" s="3">
        <v>57386</v>
      </c>
      <c r="K88" s="3" t="s">
        <v>870</v>
      </c>
      <c r="L88" s="3" t="s">
        <v>708</v>
      </c>
      <c r="M88" s="3" t="s">
        <v>871</v>
      </c>
      <c r="N88" s="3" t="s">
        <v>520</v>
      </c>
      <c r="O88" s="3">
        <v>258</v>
      </c>
      <c r="P88" s="3">
        <v>149</v>
      </c>
      <c r="Q88" s="4">
        <v>3.0939815047799998E-6</v>
      </c>
      <c r="R88" s="4">
        <v>1.5038724995E-3</v>
      </c>
      <c r="S88" s="3" t="s">
        <v>872</v>
      </c>
      <c r="T88" s="3" t="s">
        <v>873</v>
      </c>
      <c r="U88" s="5">
        <v>8.5999999999999993E-2</v>
      </c>
      <c r="V88" s="6" t="s">
        <v>712</v>
      </c>
      <c r="AE88" s="2"/>
    </row>
    <row r="89" spans="1:31" x14ac:dyDescent="0.2">
      <c r="A89" s="3" t="s">
        <v>375</v>
      </c>
      <c r="B89" s="3" t="s">
        <v>154</v>
      </c>
      <c r="C89" s="3" t="s">
        <v>23</v>
      </c>
      <c r="D89" s="3">
        <v>53467804</v>
      </c>
      <c r="E89" s="3">
        <v>53467843</v>
      </c>
      <c r="F89" s="3">
        <v>53467220</v>
      </c>
      <c r="G89" s="3">
        <v>53467293</v>
      </c>
      <c r="H89" s="3">
        <v>53468776</v>
      </c>
      <c r="I89" s="3">
        <v>53468832</v>
      </c>
      <c r="J89" s="3">
        <v>36203</v>
      </c>
      <c r="K89" s="3" t="s">
        <v>376</v>
      </c>
      <c r="L89" s="3" t="s">
        <v>377</v>
      </c>
      <c r="M89" s="3" t="s">
        <v>378</v>
      </c>
      <c r="N89" s="3" t="s">
        <v>379</v>
      </c>
      <c r="O89" s="3">
        <v>188</v>
      </c>
      <c r="P89" s="3">
        <v>149</v>
      </c>
      <c r="Q89" s="4">
        <v>1.4931169567400001E-7</v>
      </c>
      <c r="R89" s="4">
        <v>1.3828482517600001E-4</v>
      </c>
      <c r="S89" s="3" t="s">
        <v>380</v>
      </c>
      <c r="T89" s="3" t="s">
        <v>381</v>
      </c>
      <c r="U89" s="5">
        <v>-9.2999999999999999E-2</v>
      </c>
      <c r="V89" s="6" t="s">
        <v>382</v>
      </c>
      <c r="AE89" s="2"/>
    </row>
    <row r="90" spans="1:31" x14ac:dyDescent="0.2">
      <c r="A90" s="3" t="s">
        <v>473</v>
      </c>
      <c r="B90" s="3" t="s">
        <v>154</v>
      </c>
      <c r="C90" s="3" t="s">
        <v>23</v>
      </c>
      <c r="D90" s="3">
        <v>54554216</v>
      </c>
      <c r="E90" s="3">
        <v>54554377</v>
      </c>
      <c r="F90" s="3">
        <v>54549859</v>
      </c>
      <c r="G90" s="3">
        <v>54549985</v>
      </c>
      <c r="H90" s="3">
        <v>54566973</v>
      </c>
      <c r="I90" s="3">
        <v>54567087</v>
      </c>
      <c r="J90" s="3">
        <v>66950</v>
      </c>
      <c r="K90" s="3" t="s">
        <v>474</v>
      </c>
      <c r="L90" s="3" t="s">
        <v>475</v>
      </c>
      <c r="M90" s="3" t="s">
        <v>476</v>
      </c>
      <c r="N90" s="3" t="s">
        <v>477</v>
      </c>
      <c r="O90" s="3">
        <v>310</v>
      </c>
      <c r="P90" s="3">
        <v>149</v>
      </c>
      <c r="Q90" s="4">
        <v>1.97149828584E-4</v>
      </c>
      <c r="R90" s="4">
        <v>2.4522075321200001E-2</v>
      </c>
      <c r="S90" s="3" t="s">
        <v>478</v>
      </c>
      <c r="T90" s="3" t="s">
        <v>479</v>
      </c>
      <c r="U90" s="5">
        <v>0.114</v>
      </c>
      <c r="V90" s="6" t="s">
        <v>480</v>
      </c>
      <c r="AE90" s="2"/>
    </row>
    <row r="91" spans="1:31" x14ac:dyDescent="0.2">
      <c r="A91" s="3" t="s">
        <v>481</v>
      </c>
      <c r="B91" s="3" t="s">
        <v>50</v>
      </c>
      <c r="C91" s="3" t="s">
        <v>68</v>
      </c>
      <c r="D91" s="3">
        <v>85978069</v>
      </c>
      <c r="E91" s="3">
        <v>85978093</v>
      </c>
      <c r="F91" s="3">
        <v>85976622</v>
      </c>
      <c r="G91" s="3">
        <v>85976682</v>
      </c>
      <c r="H91" s="3">
        <v>85981128</v>
      </c>
      <c r="I91" s="3">
        <v>85981228</v>
      </c>
      <c r="J91" s="3">
        <v>58013</v>
      </c>
      <c r="K91" s="3" t="s">
        <v>482</v>
      </c>
      <c r="L91" s="3" t="s">
        <v>483</v>
      </c>
      <c r="M91" s="3" t="s">
        <v>484</v>
      </c>
      <c r="N91" s="3" t="s">
        <v>485</v>
      </c>
      <c r="O91" s="3">
        <v>173</v>
      </c>
      <c r="P91" s="3">
        <v>149</v>
      </c>
      <c r="Q91" s="4">
        <v>2.1719304167799999E-4</v>
      </c>
      <c r="R91" s="4">
        <v>2.6068870597900001E-2</v>
      </c>
      <c r="S91" s="3" t="s">
        <v>486</v>
      </c>
      <c r="T91" s="3" t="s">
        <v>487</v>
      </c>
      <c r="U91" s="5">
        <v>-0.13300000000000001</v>
      </c>
      <c r="V91" s="6" t="s">
        <v>488</v>
      </c>
      <c r="AE91" s="2"/>
    </row>
    <row r="92" spans="1:31" x14ac:dyDescent="0.2">
      <c r="A92" s="3" t="s">
        <v>624</v>
      </c>
      <c r="B92" s="3" t="s">
        <v>161</v>
      </c>
      <c r="C92" s="3" t="s">
        <v>23</v>
      </c>
      <c r="D92" s="3">
        <v>42057882</v>
      </c>
      <c r="E92" s="3">
        <v>42058051</v>
      </c>
      <c r="F92" s="3">
        <v>42049530</v>
      </c>
      <c r="G92" s="3">
        <v>42049605</v>
      </c>
      <c r="H92" s="3">
        <v>42064739</v>
      </c>
      <c r="I92" s="3">
        <v>42064830</v>
      </c>
      <c r="J92" s="3">
        <v>77978</v>
      </c>
      <c r="K92" s="3" t="s">
        <v>625</v>
      </c>
      <c r="L92" s="3" t="s">
        <v>626</v>
      </c>
      <c r="M92" s="3" t="s">
        <v>627</v>
      </c>
      <c r="N92" s="3" t="s">
        <v>628</v>
      </c>
      <c r="O92" s="3">
        <v>318</v>
      </c>
      <c r="P92" s="3">
        <v>149</v>
      </c>
      <c r="Q92" s="4">
        <v>2.3777151908299998E-5</v>
      </c>
      <c r="R92" s="4">
        <v>5.9633712470999996E-3</v>
      </c>
      <c r="S92" s="3" t="s">
        <v>629</v>
      </c>
      <c r="T92" s="3" t="s">
        <v>630</v>
      </c>
      <c r="U92" s="5">
        <v>-7.3999999999999996E-2</v>
      </c>
      <c r="V92" s="6" t="s">
        <v>631</v>
      </c>
      <c r="AE92" s="2"/>
    </row>
    <row r="93" spans="1:31" x14ac:dyDescent="0.2">
      <c r="A93" s="3" t="s">
        <v>121</v>
      </c>
      <c r="B93" s="3" t="s">
        <v>122</v>
      </c>
      <c r="C93" s="3" t="s">
        <v>68</v>
      </c>
      <c r="D93" s="3">
        <v>138690999</v>
      </c>
      <c r="E93" s="3">
        <v>138691143</v>
      </c>
      <c r="F93" s="3">
        <v>138684624</v>
      </c>
      <c r="G93" s="3">
        <v>138684803</v>
      </c>
      <c r="H93" s="3">
        <v>138698906</v>
      </c>
      <c r="I93" s="3">
        <v>138699095</v>
      </c>
      <c r="J93" s="3">
        <v>42949</v>
      </c>
      <c r="K93" s="3" t="s">
        <v>123</v>
      </c>
      <c r="L93" s="3" t="s">
        <v>124</v>
      </c>
      <c r="M93" s="3" t="s">
        <v>125</v>
      </c>
      <c r="N93" s="3" t="s">
        <v>126</v>
      </c>
      <c r="O93" s="3">
        <v>293</v>
      </c>
      <c r="P93" s="3">
        <v>149</v>
      </c>
      <c r="Q93" s="4">
        <v>5.6299356324800002E-4</v>
      </c>
      <c r="R93" s="4">
        <v>4.7631676372599997E-2</v>
      </c>
      <c r="S93" s="3" t="s">
        <v>127</v>
      </c>
      <c r="T93" s="3" t="s">
        <v>128</v>
      </c>
      <c r="U93" s="5">
        <v>0.46400000000000002</v>
      </c>
      <c r="V93" s="6" t="s">
        <v>129</v>
      </c>
      <c r="AE93" s="2"/>
    </row>
    <row r="94" spans="1:31" x14ac:dyDescent="0.2">
      <c r="A94" s="3" t="s">
        <v>282</v>
      </c>
      <c r="B94" s="3" t="s">
        <v>283</v>
      </c>
      <c r="C94" s="3" t="s">
        <v>23</v>
      </c>
      <c r="D94" s="3">
        <v>100389887</v>
      </c>
      <c r="E94" s="3">
        <v>100390106</v>
      </c>
      <c r="F94" s="3">
        <v>100374043</v>
      </c>
      <c r="G94" s="3">
        <v>100374433</v>
      </c>
      <c r="H94" s="3">
        <v>100397878</v>
      </c>
      <c r="I94" s="3">
        <v>100397912</v>
      </c>
      <c r="J94" s="3">
        <v>49757</v>
      </c>
      <c r="K94" s="3" t="s">
        <v>284</v>
      </c>
      <c r="L94" s="3" t="s">
        <v>285</v>
      </c>
      <c r="M94" s="3" t="s">
        <v>286</v>
      </c>
      <c r="N94" s="3" t="s">
        <v>287</v>
      </c>
      <c r="O94" s="3">
        <v>368</v>
      </c>
      <c r="P94" s="3">
        <v>149</v>
      </c>
      <c r="Q94" s="4">
        <v>2.93967219189E-6</v>
      </c>
      <c r="R94" s="4">
        <v>1.4394503701900001E-3</v>
      </c>
      <c r="S94" s="3" t="s">
        <v>288</v>
      </c>
      <c r="T94" s="3" t="s">
        <v>289</v>
      </c>
      <c r="U94" s="5">
        <v>0.11600000000000001</v>
      </c>
      <c r="V94" s="6" t="s">
        <v>290</v>
      </c>
      <c r="AE94" s="2"/>
    </row>
    <row r="95" spans="1:31" x14ac:dyDescent="0.2">
      <c r="A95" s="3" t="s">
        <v>130</v>
      </c>
      <c r="B95" s="3" t="s">
        <v>122</v>
      </c>
      <c r="C95" s="3" t="s">
        <v>68</v>
      </c>
      <c r="D95" s="3">
        <v>146537995</v>
      </c>
      <c r="E95" s="3">
        <v>146538044</v>
      </c>
      <c r="F95" s="3">
        <v>146536539</v>
      </c>
      <c r="G95" s="3">
        <v>146536565</v>
      </c>
      <c r="H95" s="3">
        <v>146541133</v>
      </c>
      <c r="I95" s="3">
        <v>146541180</v>
      </c>
      <c r="J95" s="3">
        <v>69662</v>
      </c>
      <c r="K95" s="3" t="s">
        <v>43</v>
      </c>
      <c r="L95" s="3" t="s">
        <v>25</v>
      </c>
      <c r="M95" s="3" t="s">
        <v>131</v>
      </c>
      <c r="N95" s="3" t="s">
        <v>132</v>
      </c>
      <c r="O95" s="3">
        <v>198</v>
      </c>
      <c r="P95" s="3">
        <v>149</v>
      </c>
      <c r="Q95" s="4">
        <v>2.41759091071E-4</v>
      </c>
      <c r="R95" s="4">
        <v>2.78728048039E-2</v>
      </c>
      <c r="S95" s="3" t="s">
        <v>28</v>
      </c>
      <c r="T95" s="3" t="s">
        <v>133</v>
      </c>
      <c r="U95" s="5">
        <v>-0.21099999999999999</v>
      </c>
      <c r="V95" s="6" t="s">
        <v>134</v>
      </c>
      <c r="AE95" s="2"/>
    </row>
    <row r="96" spans="1:31" x14ac:dyDescent="0.2">
      <c r="A96" s="3" t="s">
        <v>713</v>
      </c>
      <c r="B96" s="3" t="s">
        <v>714</v>
      </c>
      <c r="C96" s="3" t="s">
        <v>23</v>
      </c>
      <c r="D96" s="3">
        <v>101818991</v>
      </c>
      <c r="E96" s="3">
        <v>101819085</v>
      </c>
      <c r="F96" s="3">
        <v>101786120</v>
      </c>
      <c r="G96" s="3">
        <v>101786183</v>
      </c>
      <c r="H96" s="3">
        <v>101824013</v>
      </c>
      <c r="I96" s="3">
        <v>101824229</v>
      </c>
      <c r="J96" s="3">
        <v>56905</v>
      </c>
      <c r="K96" s="3" t="s">
        <v>124</v>
      </c>
      <c r="L96" s="3" t="s">
        <v>549</v>
      </c>
      <c r="M96" s="3" t="s">
        <v>149</v>
      </c>
      <c r="N96" s="3" t="s">
        <v>715</v>
      </c>
      <c r="O96" s="3">
        <v>243</v>
      </c>
      <c r="P96" s="3">
        <v>149</v>
      </c>
      <c r="Q96" s="4">
        <v>2.9204672014099999E-8</v>
      </c>
      <c r="R96" s="4">
        <v>4.0030843929700003E-5</v>
      </c>
      <c r="S96" s="3" t="s">
        <v>716</v>
      </c>
      <c r="T96" s="3" t="s">
        <v>241</v>
      </c>
      <c r="U96" s="5">
        <v>-0.59299999999999997</v>
      </c>
      <c r="V96" s="6" t="s">
        <v>717</v>
      </c>
      <c r="AE96" s="2"/>
    </row>
    <row r="97" spans="1:31" x14ac:dyDescent="0.2">
      <c r="A97" s="3" t="s">
        <v>383</v>
      </c>
      <c r="B97" s="3" t="s">
        <v>136</v>
      </c>
      <c r="C97" s="3" t="s">
        <v>23</v>
      </c>
      <c r="D97" s="3">
        <v>68514986</v>
      </c>
      <c r="E97" s="3">
        <v>68515119</v>
      </c>
      <c r="F97" s="3">
        <v>68511779</v>
      </c>
      <c r="G97" s="3">
        <v>68512142</v>
      </c>
      <c r="H97" s="3">
        <v>68515393</v>
      </c>
      <c r="I97" s="3">
        <v>68515536</v>
      </c>
      <c r="J97" s="3">
        <v>66681</v>
      </c>
      <c r="K97" s="3" t="s">
        <v>864</v>
      </c>
      <c r="L97" s="3" t="s">
        <v>865</v>
      </c>
      <c r="M97" s="3" t="s">
        <v>866</v>
      </c>
      <c r="N97" s="3" t="s">
        <v>867</v>
      </c>
      <c r="O97" s="3">
        <v>282</v>
      </c>
      <c r="P97" s="3">
        <v>149</v>
      </c>
      <c r="Q97" s="4">
        <v>2.7874369479299998E-12</v>
      </c>
      <c r="R97" s="4">
        <v>1.12374700721E-8</v>
      </c>
      <c r="S97" s="3" t="s">
        <v>868</v>
      </c>
      <c r="T97" s="3" t="s">
        <v>869</v>
      </c>
      <c r="U97" s="5">
        <v>0.114</v>
      </c>
      <c r="V97" s="6" t="s">
        <v>390</v>
      </c>
      <c r="AE97" s="2"/>
    </row>
    <row r="98" spans="1:31" x14ac:dyDescent="0.2">
      <c r="A98" s="3" t="s">
        <v>383</v>
      </c>
      <c r="B98" s="3" t="s">
        <v>136</v>
      </c>
      <c r="C98" s="3" t="s">
        <v>23</v>
      </c>
      <c r="D98" s="3">
        <v>68514986</v>
      </c>
      <c r="E98" s="3">
        <v>68515119</v>
      </c>
      <c r="F98" s="3">
        <v>68512449</v>
      </c>
      <c r="G98" s="3">
        <v>68512548</v>
      </c>
      <c r="H98" s="3">
        <v>68515393</v>
      </c>
      <c r="I98" s="3">
        <v>68515536</v>
      </c>
      <c r="J98" s="3">
        <v>66682</v>
      </c>
      <c r="K98" s="3" t="s">
        <v>884</v>
      </c>
      <c r="L98" s="3" t="s">
        <v>885</v>
      </c>
      <c r="M98" s="3" t="s">
        <v>886</v>
      </c>
      <c r="N98" s="3" t="s">
        <v>887</v>
      </c>
      <c r="O98" s="3">
        <v>282</v>
      </c>
      <c r="P98" s="3">
        <v>149</v>
      </c>
      <c r="Q98" s="4">
        <v>3.7957008974800001E-6</v>
      </c>
      <c r="R98" s="4">
        <v>1.7696487143499999E-3</v>
      </c>
      <c r="S98" s="3" t="s">
        <v>888</v>
      </c>
      <c r="T98" s="3" t="s">
        <v>889</v>
      </c>
      <c r="U98" s="5">
        <v>-0.02</v>
      </c>
      <c r="V98" s="6" t="s">
        <v>390</v>
      </c>
      <c r="AE98" s="2"/>
    </row>
    <row r="99" spans="1:31" x14ac:dyDescent="0.2">
      <c r="A99" s="3" t="s">
        <v>383</v>
      </c>
      <c r="B99" s="3" t="s">
        <v>136</v>
      </c>
      <c r="C99" s="3" t="s">
        <v>23</v>
      </c>
      <c r="D99" s="3">
        <v>68514986</v>
      </c>
      <c r="E99" s="3">
        <v>68515119</v>
      </c>
      <c r="F99" s="3">
        <v>68512466</v>
      </c>
      <c r="G99" s="3">
        <v>68512579</v>
      </c>
      <c r="H99" s="3">
        <v>68515393</v>
      </c>
      <c r="I99" s="3">
        <v>68515536</v>
      </c>
      <c r="J99" s="3">
        <v>66683</v>
      </c>
      <c r="K99" s="3" t="s">
        <v>384</v>
      </c>
      <c r="L99" s="3" t="s">
        <v>385</v>
      </c>
      <c r="M99" s="3" t="s">
        <v>386</v>
      </c>
      <c r="N99" s="3" t="s">
        <v>387</v>
      </c>
      <c r="O99" s="3">
        <v>282</v>
      </c>
      <c r="P99" s="3">
        <v>149</v>
      </c>
      <c r="Q99" s="4">
        <v>3.8730733202599999E-4</v>
      </c>
      <c r="R99" s="4">
        <v>3.7242224207599997E-2</v>
      </c>
      <c r="S99" s="3" t="s">
        <v>388</v>
      </c>
      <c r="T99" s="3" t="s">
        <v>389</v>
      </c>
      <c r="U99" s="5">
        <v>-0.249</v>
      </c>
      <c r="V99" s="6" t="s">
        <v>390</v>
      </c>
      <c r="AE99" s="2"/>
    </row>
    <row r="100" spans="1:31" x14ac:dyDescent="0.2">
      <c r="A100" s="3" t="s">
        <v>489</v>
      </c>
      <c r="B100" s="3" t="s">
        <v>32</v>
      </c>
      <c r="C100" s="3" t="s">
        <v>23</v>
      </c>
      <c r="D100" s="3">
        <v>171568246</v>
      </c>
      <c r="E100" s="3">
        <v>171568339</v>
      </c>
      <c r="F100" s="3">
        <v>171566591</v>
      </c>
      <c r="G100" s="3">
        <v>171566843</v>
      </c>
      <c r="H100" s="3">
        <v>171571319</v>
      </c>
      <c r="I100" s="3">
        <v>171571421</v>
      </c>
      <c r="J100" s="3">
        <v>70484</v>
      </c>
      <c r="K100" s="3" t="s">
        <v>490</v>
      </c>
      <c r="L100" s="3" t="s">
        <v>491</v>
      </c>
      <c r="M100" s="3" t="s">
        <v>492</v>
      </c>
      <c r="N100" s="3" t="s">
        <v>493</v>
      </c>
      <c r="O100" s="3">
        <v>242</v>
      </c>
      <c r="P100" s="3">
        <v>149</v>
      </c>
      <c r="Q100" s="4">
        <v>1.4253188420900001E-4</v>
      </c>
      <c r="R100" s="4">
        <v>2.01390199712E-2</v>
      </c>
      <c r="S100" s="3" t="s">
        <v>494</v>
      </c>
      <c r="T100" s="3" t="s">
        <v>495</v>
      </c>
      <c r="U100" s="5">
        <v>-0.03</v>
      </c>
      <c r="V100" s="6" t="s">
        <v>496</v>
      </c>
      <c r="AE100" s="2"/>
    </row>
    <row r="101" spans="1:31" x14ac:dyDescent="0.2">
      <c r="A101" s="3" t="s">
        <v>632</v>
      </c>
      <c r="B101" s="3" t="s">
        <v>633</v>
      </c>
      <c r="C101" s="3" t="s">
        <v>68</v>
      </c>
      <c r="D101" s="3">
        <v>71823887</v>
      </c>
      <c r="E101" s="3">
        <v>71823896</v>
      </c>
      <c r="F101" s="3">
        <v>71821875</v>
      </c>
      <c r="G101" s="3">
        <v>71822007</v>
      </c>
      <c r="H101" s="3">
        <v>71825836</v>
      </c>
      <c r="I101" s="3">
        <v>71825893</v>
      </c>
      <c r="J101" s="3">
        <v>90320</v>
      </c>
      <c r="K101" s="3" t="s">
        <v>634</v>
      </c>
      <c r="L101" s="3" t="s">
        <v>635</v>
      </c>
      <c r="M101" s="3" t="s">
        <v>636</v>
      </c>
      <c r="N101" s="3" t="s">
        <v>637</v>
      </c>
      <c r="O101" s="3">
        <v>158</v>
      </c>
      <c r="P101" s="3">
        <v>149</v>
      </c>
      <c r="Q101" s="4">
        <v>1.1428986760799999E-5</v>
      </c>
      <c r="R101" s="4">
        <v>3.5930532461100001E-3</v>
      </c>
      <c r="S101" s="3" t="s">
        <v>638</v>
      </c>
      <c r="T101" s="3" t="s">
        <v>639</v>
      </c>
      <c r="U101" s="5">
        <v>-7.0000000000000001E-3</v>
      </c>
      <c r="V101" s="6" t="s">
        <v>640</v>
      </c>
      <c r="AE101" s="2"/>
    </row>
    <row r="102" spans="1:31" x14ac:dyDescent="0.2">
      <c r="A102" s="3" t="s">
        <v>135</v>
      </c>
      <c r="B102" s="3" t="s">
        <v>136</v>
      </c>
      <c r="C102" s="3" t="s">
        <v>23</v>
      </c>
      <c r="D102" s="3">
        <v>63827850</v>
      </c>
      <c r="E102" s="3">
        <v>63827923</v>
      </c>
      <c r="F102" s="3">
        <v>63827459</v>
      </c>
      <c r="G102" s="3">
        <v>63827514</v>
      </c>
      <c r="H102" s="3">
        <v>63828137</v>
      </c>
      <c r="I102" s="3">
        <v>63828209</v>
      </c>
      <c r="J102" s="3">
        <v>14168</v>
      </c>
      <c r="K102" s="3" t="s">
        <v>137</v>
      </c>
      <c r="L102" s="3" t="s">
        <v>138</v>
      </c>
      <c r="M102" s="3" t="s">
        <v>139</v>
      </c>
      <c r="N102" s="3" t="s">
        <v>140</v>
      </c>
      <c r="O102" s="3">
        <v>222</v>
      </c>
      <c r="P102" s="3">
        <v>149</v>
      </c>
      <c r="Q102" s="4">
        <v>9.2914770544200002E-8</v>
      </c>
      <c r="R102" s="4">
        <v>9.6483542412799996E-5</v>
      </c>
      <c r="S102" s="3" t="s">
        <v>141</v>
      </c>
      <c r="T102" s="3" t="s">
        <v>142</v>
      </c>
      <c r="U102" s="5">
        <v>-0.14899999999999999</v>
      </c>
      <c r="V102" s="6" t="s">
        <v>143</v>
      </c>
      <c r="AE102" s="2"/>
    </row>
    <row r="103" spans="1:31" x14ac:dyDescent="0.2">
      <c r="A103" s="3" t="s">
        <v>135</v>
      </c>
      <c r="B103" s="3" t="s">
        <v>136</v>
      </c>
      <c r="C103" s="3" t="s">
        <v>23</v>
      </c>
      <c r="D103" s="3">
        <v>63827828</v>
      </c>
      <c r="E103" s="3">
        <v>63827923</v>
      </c>
      <c r="F103" s="3">
        <v>63827445</v>
      </c>
      <c r="G103" s="3">
        <v>63827514</v>
      </c>
      <c r="H103" s="3">
        <v>63828137</v>
      </c>
      <c r="I103" s="3">
        <v>63828209</v>
      </c>
      <c r="J103" s="3">
        <v>14167</v>
      </c>
      <c r="K103" s="3" t="s">
        <v>901</v>
      </c>
      <c r="L103" s="3" t="s">
        <v>138</v>
      </c>
      <c r="M103" s="3" t="s">
        <v>902</v>
      </c>
      <c r="N103" s="3" t="s">
        <v>140</v>
      </c>
      <c r="O103" s="3">
        <v>244</v>
      </c>
      <c r="P103" s="3">
        <v>149</v>
      </c>
      <c r="Q103" s="4">
        <v>5.18583703757E-8</v>
      </c>
      <c r="R103" s="4">
        <v>6.2094305715300005E-5</v>
      </c>
      <c r="S103" s="3" t="s">
        <v>903</v>
      </c>
      <c r="T103" s="3" t="s">
        <v>904</v>
      </c>
      <c r="U103" s="5">
        <v>-0.17</v>
      </c>
      <c r="V103" s="6" t="s">
        <v>143</v>
      </c>
      <c r="AE103" s="2"/>
    </row>
    <row r="104" spans="1:31" x14ac:dyDescent="0.2">
      <c r="A104" s="3" t="s">
        <v>135</v>
      </c>
      <c r="B104" s="3" t="s">
        <v>136</v>
      </c>
      <c r="C104" s="3" t="s">
        <v>23</v>
      </c>
      <c r="D104" s="3">
        <v>63827673</v>
      </c>
      <c r="E104" s="3">
        <v>63827923</v>
      </c>
      <c r="F104" s="3">
        <v>63827459</v>
      </c>
      <c r="G104" s="3">
        <v>63827514</v>
      </c>
      <c r="H104" s="3">
        <v>63828137</v>
      </c>
      <c r="I104" s="3">
        <v>63828209</v>
      </c>
      <c r="J104" s="3">
        <v>14166</v>
      </c>
      <c r="K104" s="3" t="s">
        <v>905</v>
      </c>
      <c r="L104" s="3" t="s">
        <v>138</v>
      </c>
      <c r="M104" s="3" t="s">
        <v>906</v>
      </c>
      <c r="N104" s="3" t="s">
        <v>140</v>
      </c>
      <c r="O104" s="3">
        <v>399</v>
      </c>
      <c r="P104" s="3">
        <v>149</v>
      </c>
      <c r="Q104" s="4">
        <v>1.40068100374E-6</v>
      </c>
      <c r="R104" s="4">
        <v>7.93352666044E-4</v>
      </c>
      <c r="S104" s="3" t="s">
        <v>907</v>
      </c>
      <c r="T104" s="3" t="s">
        <v>908</v>
      </c>
      <c r="U104" s="5">
        <v>-0.17699999999999999</v>
      </c>
      <c r="V104" s="6" t="s">
        <v>143</v>
      </c>
      <c r="AE104" s="2"/>
    </row>
    <row r="105" spans="1:31" x14ac:dyDescent="0.2">
      <c r="A105" s="3" t="s">
        <v>497</v>
      </c>
      <c r="B105" s="3" t="s">
        <v>324</v>
      </c>
      <c r="C105" s="3" t="s">
        <v>68</v>
      </c>
      <c r="D105" s="3">
        <v>112330440</v>
      </c>
      <c r="E105" s="3">
        <v>112330474</v>
      </c>
      <c r="F105" s="3">
        <v>112297831</v>
      </c>
      <c r="G105" s="3">
        <v>112297916</v>
      </c>
      <c r="H105" s="3">
        <v>112332783</v>
      </c>
      <c r="I105" s="3">
        <v>112333029</v>
      </c>
      <c r="J105" s="3">
        <v>66038</v>
      </c>
      <c r="K105" s="3" t="s">
        <v>498</v>
      </c>
      <c r="L105" s="3" t="s">
        <v>25</v>
      </c>
      <c r="M105" s="3" t="s">
        <v>499</v>
      </c>
      <c r="N105" s="3" t="s">
        <v>500</v>
      </c>
      <c r="O105" s="3">
        <v>183</v>
      </c>
      <c r="P105" s="3">
        <v>149</v>
      </c>
      <c r="Q105" s="4">
        <v>1.47853329275E-5</v>
      </c>
      <c r="R105" s="4">
        <v>4.2398024777699998E-3</v>
      </c>
      <c r="S105" s="3" t="s">
        <v>28</v>
      </c>
      <c r="T105" s="3" t="s">
        <v>501</v>
      </c>
      <c r="U105" s="5">
        <v>-0.38500000000000001</v>
      </c>
      <c r="V105" s="6" t="s">
        <v>502</v>
      </c>
      <c r="AE105" s="2"/>
    </row>
    <row r="106" spans="1:31" x14ac:dyDescent="0.2">
      <c r="A106" s="3" t="s">
        <v>144</v>
      </c>
      <c r="B106" s="3" t="s">
        <v>32</v>
      </c>
      <c r="C106" s="3" t="s">
        <v>23</v>
      </c>
      <c r="D106" s="3">
        <v>198699563</v>
      </c>
      <c r="E106" s="3">
        <v>198699704</v>
      </c>
      <c r="F106" s="3">
        <v>198692346</v>
      </c>
      <c r="G106" s="3">
        <v>198692373</v>
      </c>
      <c r="H106" s="3">
        <v>198703297</v>
      </c>
      <c r="I106" s="3">
        <v>198703346</v>
      </c>
      <c r="J106" s="3">
        <v>88953</v>
      </c>
      <c r="K106" s="3" t="s">
        <v>803</v>
      </c>
      <c r="L106" s="3" t="s">
        <v>804</v>
      </c>
      <c r="M106" s="3" t="s">
        <v>805</v>
      </c>
      <c r="N106" s="3" t="s">
        <v>806</v>
      </c>
      <c r="O106" s="3">
        <v>290</v>
      </c>
      <c r="P106" s="3">
        <v>149</v>
      </c>
      <c r="Q106" s="4">
        <v>4.57880696692E-8</v>
      </c>
      <c r="R106" s="4">
        <v>5.70560973596E-5</v>
      </c>
      <c r="S106" s="3" t="s">
        <v>807</v>
      </c>
      <c r="T106" s="3" t="s">
        <v>808</v>
      </c>
      <c r="U106" s="5">
        <v>7.4999999999999997E-2</v>
      </c>
      <c r="V106" s="6" t="s">
        <v>809</v>
      </c>
      <c r="AE106" s="2"/>
    </row>
    <row r="107" spans="1:31" x14ac:dyDescent="0.2">
      <c r="A107" s="3" t="s">
        <v>503</v>
      </c>
      <c r="B107" s="3" t="s">
        <v>176</v>
      </c>
      <c r="C107" s="3" t="s">
        <v>23</v>
      </c>
      <c r="D107" s="3">
        <v>26362445</v>
      </c>
      <c r="E107" s="3">
        <v>26362628</v>
      </c>
      <c r="F107" s="3">
        <v>26320806</v>
      </c>
      <c r="G107" s="3">
        <v>26321048</v>
      </c>
      <c r="H107" s="3">
        <v>26386352</v>
      </c>
      <c r="I107" s="3">
        <v>26386391</v>
      </c>
      <c r="J107" s="3">
        <v>11378</v>
      </c>
      <c r="K107" s="3" t="s">
        <v>504</v>
      </c>
      <c r="L107" s="3" t="s">
        <v>505</v>
      </c>
      <c r="M107" s="3" t="s">
        <v>506</v>
      </c>
      <c r="N107" s="3" t="s">
        <v>507</v>
      </c>
      <c r="O107" s="3">
        <v>332</v>
      </c>
      <c r="P107" s="3">
        <v>149</v>
      </c>
      <c r="Q107" s="4">
        <v>4.5338141236900002E-5</v>
      </c>
      <c r="R107" s="4">
        <v>9.6498431977399997E-3</v>
      </c>
      <c r="S107" s="3" t="s">
        <v>508</v>
      </c>
      <c r="T107" s="3" t="s">
        <v>509</v>
      </c>
      <c r="U107" s="5">
        <v>9.6000000000000002E-2</v>
      </c>
      <c r="V107" s="6" t="s">
        <v>510</v>
      </c>
      <c r="AE107" s="2"/>
    </row>
    <row r="108" spans="1:31" x14ac:dyDescent="0.2">
      <c r="A108" s="3" t="s">
        <v>641</v>
      </c>
      <c r="B108" s="3" t="s">
        <v>32</v>
      </c>
      <c r="C108" s="3" t="s">
        <v>23</v>
      </c>
      <c r="D108" s="3">
        <v>26545851</v>
      </c>
      <c r="E108" s="3">
        <v>26546035</v>
      </c>
      <c r="F108" s="3">
        <v>26543161</v>
      </c>
      <c r="G108" s="3">
        <v>26543221</v>
      </c>
      <c r="H108" s="3">
        <v>26546866</v>
      </c>
      <c r="I108" s="3">
        <v>26546983</v>
      </c>
      <c r="J108" s="3">
        <v>46156</v>
      </c>
      <c r="K108" s="3" t="s">
        <v>642</v>
      </c>
      <c r="L108" s="3" t="s">
        <v>643</v>
      </c>
      <c r="M108" s="3" t="s">
        <v>644</v>
      </c>
      <c r="N108" s="3" t="s">
        <v>645</v>
      </c>
      <c r="O108" s="3">
        <v>333</v>
      </c>
      <c r="P108" s="3">
        <v>149</v>
      </c>
      <c r="Q108" s="4">
        <v>9.5649399511900005E-10</v>
      </c>
      <c r="R108" s="4">
        <v>2.1146230953399999E-6</v>
      </c>
      <c r="S108" s="3" t="s">
        <v>646</v>
      </c>
      <c r="T108" s="3" t="s">
        <v>647</v>
      </c>
      <c r="U108" s="5">
        <v>-0.20699999999999999</v>
      </c>
      <c r="V108" s="6" t="s">
        <v>648</v>
      </c>
    </row>
    <row r="109" spans="1:31" x14ac:dyDescent="0.2">
      <c r="A109" s="3" t="s">
        <v>718</v>
      </c>
      <c r="B109" s="3" t="s">
        <v>176</v>
      </c>
      <c r="C109" s="3" t="s">
        <v>68</v>
      </c>
      <c r="D109" s="3">
        <v>82862533</v>
      </c>
      <c r="E109" s="3">
        <v>82862572</v>
      </c>
      <c r="F109" s="3">
        <v>82857688</v>
      </c>
      <c r="G109" s="3">
        <v>82857764</v>
      </c>
      <c r="H109" s="3">
        <v>82863317</v>
      </c>
      <c r="I109" s="3">
        <v>82863392</v>
      </c>
      <c r="J109" s="3">
        <v>56868</v>
      </c>
      <c r="K109" s="3" t="s">
        <v>719</v>
      </c>
      <c r="L109" s="3" t="s">
        <v>720</v>
      </c>
      <c r="M109" s="3" t="s">
        <v>721</v>
      </c>
      <c r="N109" s="3" t="s">
        <v>722</v>
      </c>
      <c r="O109" s="3">
        <v>188</v>
      </c>
      <c r="P109" s="3">
        <v>149</v>
      </c>
      <c r="Q109" s="4">
        <v>3.69128180483E-4</v>
      </c>
      <c r="R109" s="4">
        <v>3.64002875531E-2</v>
      </c>
      <c r="S109" s="3" t="s">
        <v>723</v>
      </c>
      <c r="T109" s="3" t="s">
        <v>724</v>
      </c>
      <c r="U109" s="5">
        <v>0.108</v>
      </c>
      <c r="V109" s="6" t="s">
        <v>725</v>
      </c>
    </row>
    <row r="110" spans="1:31" x14ac:dyDescent="0.2">
      <c r="A110" s="3" t="s">
        <v>649</v>
      </c>
      <c r="B110" s="3" t="s">
        <v>22</v>
      </c>
      <c r="C110" s="3" t="s">
        <v>68</v>
      </c>
      <c r="D110" s="3">
        <v>2966399</v>
      </c>
      <c r="E110" s="3">
        <v>2966590</v>
      </c>
      <c r="F110" s="3">
        <v>2955654</v>
      </c>
      <c r="G110" s="3">
        <v>2955670</v>
      </c>
      <c r="H110" s="3">
        <v>2968778</v>
      </c>
      <c r="I110" s="3">
        <v>2970745</v>
      </c>
      <c r="J110" s="3">
        <v>10593</v>
      </c>
      <c r="K110" s="3" t="s">
        <v>650</v>
      </c>
      <c r="L110" s="3" t="s">
        <v>99</v>
      </c>
      <c r="M110" s="3" t="s">
        <v>651</v>
      </c>
      <c r="N110" s="3" t="s">
        <v>652</v>
      </c>
      <c r="O110" s="3">
        <v>340</v>
      </c>
      <c r="P110" s="3">
        <v>149</v>
      </c>
      <c r="Q110" s="4">
        <v>2.8928602689899999E-4</v>
      </c>
      <c r="R110" s="4">
        <v>3.1420313555499998E-2</v>
      </c>
      <c r="S110" s="3" t="s">
        <v>653</v>
      </c>
      <c r="T110" s="3" t="s">
        <v>654</v>
      </c>
      <c r="U110" s="5">
        <v>-0.57199999999999995</v>
      </c>
      <c r="V110" s="6" t="s">
        <v>655</v>
      </c>
    </row>
    <row r="111" spans="1:31" x14ac:dyDescent="0.2">
      <c r="A111" s="3" t="s">
        <v>726</v>
      </c>
      <c r="B111" s="3" t="s">
        <v>50</v>
      </c>
      <c r="C111" s="3" t="s">
        <v>23</v>
      </c>
      <c r="D111" s="3">
        <v>65639135</v>
      </c>
      <c r="E111" s="3">
        <v>65639251</v>
      </c>
      <c r="F111" s="3">
        <v>65638135</v>
      </c>
      <c r="G111" s="3">
        <v>65638182</v>
      </c>
      <c r="H111" s="3">
        <v>65640830</v>
      </c>
      <c r="I111" s="3">
        <v>65641229</v>
      </c>
      <c r="J111" s="3">
        <v>55663</v>
      </c>
      <c r="K111" s="3" t="s">
        <v>727</v>
      </c>
      <c r="L111" s="3" t="s">
        <v>728</v>
      </c>
      <c r="M111" s="3" t="s">
        <v>729</v>
      </c>
      <c r="N111" s="3" t="s">
        <v>730</v>
      </c>
      <c r="O111" s="3">
        <v>265</v>
      </c>
      <c r="P111" s="3">
        <v>149</v>
      </c>
      <c r="Q111" s="4">
        <v>2.39381046137E-4</v>
      </c>
      <c r="R111" s="4">
        <v>2.7712804048999999E-2</v>
      </c>
      <c r="S111" s="3" t="s">
        <v>731</v>
      </c>
      <c r="T111" s="3" t="s">
        <v>732</v>
      </c>
      <c r="U111" s="5">
        <v>-2.5000000000000001E-2</v>
      </c>
      <c r="V111" s="6" t="s">
        <v>733</v>
      </c>
    </row>
    <row r="112" spans="1:31" x14ac:dyDescent="0.2">
      <c r="A112" s="3" t="s">
        <v>182</v>
      </c>
      <c r="B112" s="3" t="s">
        <v>183</v>
      </c>
      <c r="C112" s="3" t="s">
        <v>68</v>
      </c>
      <c r="D112" s="3">
        <v>133507198</v>
      </c>
      <c r="E112" s="3">
        <v>133507321</v>
      </c>
      <c r="F112" s="3">
        <v>133499134</v>
      </c>
      <c r="G112" s="3">
        <v>133499189</v>
      </c>
      <c r="H112" s="3">
        <v>133571692</v>
      </c>
      <c r="I112" s="3">
        <v>133571887</v>
      </c>
      <c r="J112" s="3">
        <v>13488</v>
      </c>
      <c r="K112" s="3" t="s">
        <v>184</v>
      </c>
      <c r="L112" s="3" t="s">
        <v>185</v>
      </c>
      <c r="M112" s="3" t="s">
        <v>186</v>
      </c>
      <c r="N112" s="3" t="s">
        <v>187</v>
      </c>
      <c r="O112" s="3">
        <v>272</v>
      </c>
      <c r="P112" s="3">
        <v>149</v>
      </c>
      <c r="Q112" s="4">
        <v>3.8753390177800002E-5</v>
      </c>
      <c r="R112" s="4">
        <v>8.5400758708499992E-3</v>
      </c>
      <c r="S112" s="3" t="s">
        <v>188</v>
      </c>
      <c r="T112" s="3" t="s">
        <v>189</v>
      </c>
      <c r="U112" s="5">
        <v>0.29199999999999998</v>
      </c>
      <c r="V112" s="6" t="s">
        <v>190</v>
      </c>
    </row>
    <row r="113" spans="1:35" ht="18" customHeight="1" x14ac:dyDescent="0.2">
      <c r="A113" s="3" t="s">
        <v>291</v>
      </c>
      <c r="B113" s="3" t="s">
        <v>192</v>
      </c>
      <c r="C113" s="3" t="s">
        <v>68</v>
      </c>
      <c r="D113" s="3">
        <v>190998216</v>
      </c>
      <c r="E113" s="3">
        <v>190998308</v>
      </c>
      <c r="F113" s="3">
        <v>190997855</v>
      </c>
      <c r="G113" s="3">
        <v>190998007</v>
      </c>
      <c r="H113" s="3">
        <v>190999625</v>
      </c>
      <c r="I113" s="3">
        <v>190999704</v>
      </c>
      <c r="J113" s="3">
        <v>81652</v>
      </c>
      <c r="K113" s="3" t="s">
        <v>292</v>
      </c>
      <c r="L113" s="3" t="s">
        <v>293</v>
      </c>
      <c r="M113" s="3" t="s">
        <v>294</v>
      </c>
      <c r="N113" s="3" t="s">
        <v>295</v>
      </c>
      <c r="O113" s="3">
        <v>241</v>
      </c>
      <c r="P113" s="3">
        <v>149</v>
      </c>
      <c r="Q113" s="4">
        <v>1.36273822531E-4</v>
      </c>
      <c r="R113" s="4">
        <v>1.94573467233E-2</v>
      </c>
      <c r="S113" s="3" t="s">
        <v>296</v>
      </c>
      <c r="T113" s="3" t="s">
        <v>297</v>
      </c>
      <c r="U113" s="5">
        <v>-3.3000000000000002E-2</v>
      </c>
      <c r="V113" s="6" t="s">
        <v>298</v>
      </c>
      <c r="AI113" s="2"/>
    </row>
    <row r="114" spans="1:35" x14ac:dyDescent="0.2">
      <c r="A114" s="3" t="s">
        <v>299</v>
      </c>
      <c r="B114" s="3" t="s">
        <v>41</v>
      </c>
      <c r="C114" s="3" t="s">
        <v>23</v>
      </c>
      <c r="D114" s="3">
        <v>7643164</v>
      </c>
      <c r="E114" s="3">
        <v>7643245</v>
      </c>
      <c r="F114" s="3">
        <v>7642982</v>
      </c>
      <c r="G114" s="3">
        <v>7643048</v>
      </c>
      <c r="H114" s="3">
        <v>7644613</v>
      </c>
      <c r="I114" s="3">
        <v>7644752</v>
      </c>
      <c r="J114" s="3">
        <v>88931</v>
      </c>
      <c r="K114" s="3" t="s">
        <v>300</v>
      </c>
      <c r="L114" s="3" t="s">
        <v>301</v>
      </c>
      <c r="M114" s="3" t="s">
        <v>302</v>
      </c>
      <c r="N114" s="3" t="s">
        <v>303</v>
      </c>
      <c r="O114" s="3">
        <v>230</v>
      </c>
      <c r="P114" s="3">
        <v>149</v>
      </c>
      <c r="Q114" s="4">
        <v>6.2772313557700002E-5</v>
      </c>
      <c r="R114" s="4">
        <v>1.1710892385500001E-2</v>
      </c>
      <c r="S114" s="3" t="s">
        <v>304</v>
      </c>
      <c r="T114" s="3" t="s">
        <v>305</v>
      </c>
      <c r="U114" s="5">
        <v>2.3E-2</v>
      </c>
      <c r="V114" s="6" t="s">
        <v>306</v>
      </c>
    </row>
    <row r="115" spans="1:35" x14ac:dyDescent="0.2">
      <c r="A115" s="3" t="s">
        <v>145</v>
      </c>
      <c r="B115" s="3" t="s">
        <v>22</v>
      </c>
      <c r="C115" s="3" t="s">
        <v>23</v>
      </c>
      <c r="D115" s="3">
        <v>149342684</v>
      </c>
      <c r="E115" s="3">
        <v>149342833</v>
      </c>
      <c r="F115" s="3">
        <v>149318581</v>
      </c>
      <c r="G115" s="3">
        <v>149318782</v>
      </c>
      <c r="H115" s="3">
        <v>149369908</v>
      </c>
      <c r="I115" s="3">
        <v>149370075</v>
      </c>
      <c r="J115" s="3">
        <v>3803</v>
      </c>
      <c r="K115" s="3" t="s">
        <v>146</v>
      </c>
      <c r="L115" s="3" t="s">
        <v>147</v>
      </c>
      <c r="M115" s="3" t="s">
        <v>148</v>
      </c>
      <c r="N115" s="3" t="s">
        <v>149</v>
      </c>
      <c r="O115" s="3">
        <v>298</v>
      </c>
      <c r="P115" s="3">
        <v>149</v>
      </c>
      <c r="Q115" s="4">
        <v>5.6255861071400003E-5</v>
      </c>
      <c r="R115" s="4">
        <v>1.09275456836E-2</v>
      </c>
      <c r="S115" s="3" t="s">
        <v>150</v>
      </c>
      <c r="T115" s="3" t="s">
        <v>151</v>
      </c>
      <c r="U115" s="5">
        <v>0.13300000000000001</v>
      </c>
      <c r="V115" s="6" t="s">
        <v>152</v>
      </c>
    </row>
    <row r="116" spans="1:35" x14ac:dyDescent="0.2">
      <c r="A116" s="3" t="s">
        <v>511</v>
      </c>
      <c r="B116" s="3" t="s">
        <v>512</v>
      </c>
      <c r="C116" s="3" t="s">
        <v>23</v>
      </c>
      <c r="D116" s="3">
        <v>57252420</v>
      </c>
      <c r="E116" s="3">
        <v>57252492</v>
      </c>
      <c r="F116" s="3">
        <v>57251168</v>
      </c>
      <c r="G116" s="3">
        <v>57251423</v>
      </c>
      <c r="H116" s="3">
        <v>57253261</v>
      </c>
      <c r="I116" s="3">
        <v>57253468</v>
      </c>
      <c r="J116" s="3">
        <v>19387</v>
      </c>
      <c r="K116" s="3" t="s">
        <v>25</v>
      </c>
      <c r="L116" s="3" t="s">
        <v>513</v>
      </c>
      <c r="M116" s="3" t="s">
        <v>514</v>
      </c>
      <c r="N116" s="3" t="s">
        <v>515</v>
      </c>
      <c r="O116" s="3">
        <v>221</v>
      </c>
      <c r="P116" s="3">
        <v>149</v>
      </c>
      <c r="Q116" s="4">
        <v>5.3513888178399998E-4</v>
      </c>
      <c r="R116" s="4">
        <v>4.6191112421999997E-2</v>
      </c>
      <c r="S116" s="3" t="s">
        <v>79</v>
      </c>
      <c r="T116" s="3" t="s">
        <v>516</v>
      </c>
      <c r="U116" s="5">
        <v>3.5000000000000003E-2</v>
      </c>
      <c r="V116" s="6" t="s">
        <v>517</v>
      </c>
    </row>
    <row r="117" spans="1:35" s="12" customFormat="1" x14ac:dyDescent="0.2">
      <c r="A117" s="3" t="s">
        <v>391</v>
      </c>
      <c r="B117" s="3" t="s">
        <v>154</v>
      </c>
      <c r="C117" s="3" t="s">
        <v>23</v>
      </c>
      <c r="D117" s="3">
        <v>49742437</v>
      </c>
      <c r="E117" s="3">
        <v>49742607</v>
      </c>
      <c r="F117" s="3">
        <v>49741570</v>
      </c>
      <c r="G117" s="3">
        <v>49741611</v>
      </c>
      <c r="H117" s="3">
        <v>49744412</v>
      </c>
      <c r="I117" s="3">
        <v>49744542</v>
      </c>
      <c r="J117" s="3">
        <v>74045</v>
      </c>
      <c r="K117" s="3" t="s">
        <v>25</v>
      </c>
      <c r="L117" s="3" t="s">
        <v>392</v>
      </c>
      <c r="M117" s="3" t="s">
        <v>393</v>
      </c>
      <c r="N117" s="3" t="s">
        <v>45</v>
      </c>
      <c r="O117" s="3">
        <v>319</v>
      </c>
      <c r="P117" s="3">
        <v>149</v>
      </c>
      <c r="Q117" s="4">
        <v>2.3005375382500001E-11</v>
      </c>
      <c r="R117" s="4">
        <v>7.1666972810899998E-8</v>
      </c>
      <c r="S117" s="3" t="s">
        <v>79</v>
      </c>
      <c r="T117" s="3" t="s">
        <v>394</v>
      </c>
      <c r="U117" s="5">
        <v>0.86099999999999999</v>
      </c>
      <c r="V117" s="6" t="s">
        <v>395</v>
      </c>
      <c r="AE117" s="6"/>
      <c r="AI117" s="6"/>
    </row>
    <row r="118" spans="1:35" x14ac:dyDescent="0.2">
      <c r="A118" s="3" t="s">
        <v>426</v>
      </c>
      <c r="B118" s="3" t="s">
        <v>136</v>
      </c>
      <c r="C118" s="3" t="s">
        <v>23</v>
      </c>
      <c r="D118" s="3">
        <v>43216448</v>
      </c>
      <c r="E118" s="3">
        <v>43216589</v>
      </c>
      <c r="F118" s="3">
        <v>43215787</v>
      </c>
      <c r="G118" s="3">
        <v>43215941</v>
      </c>
      <c r="H118" s="3">
        <v>43216696</v>
      </c>
      <c r="I118" s="3">
        <v>43216740</v>
      </c>
      <c r="J118" s="3">
        <v>59278</v>
      </c>
      <c r="K118" s="3" t="s">
        <v>427</v>
      </c>
      <c r="L118" s="3" t="s">
        <v>428</v>
      </c>
      <c r="M118" s="3" t="s">
        <v>429</v>
      </c>
      <c r="N118" s="3" t="s">
        <v>430</v>
      </c>
      <c r="O118" s="3">
        <v>290</v>
      </c>
      <c r="P118" s="3">
        <v>149</v>
      </c>
      <c r="Q118" s="4">
        <v>8.6114486420599999E-6</v>
      </c>
      <c r="R118" s="4">
        <v>3.0586457626599999E-3</v>
      </c>
      <c r="S118" s="3" t="s">
        <v>431</v>
      </c>
      <c r="T118" s="3" t="s">
        <v>432</v>
      </c>
      <c r="U118" s="5">
        <v>0.06</v>
      </c>
      <c r="V118" s="6" t="s">
        <v>433</v>
      </c>
    </row>
    <row r="119" spans="1:35" x14ac:dyDescent="0.2">
      <c r="A119" s="3" t="s">
        <v>787</v>
      </c>
      <c r="B119" s="3" t="s">
        <v>199</v>
      </c>
      <c r="C119" s="3" t="s">
        <v>23</v>
      </c>
      <c r="D119" s="3">
        <v>3021188</v>
      </c>
      <c r="E119" s="3">
        <v>3021319</v>
      </c>
      <c r="F119" s="3">
        <v>3020367</v>
      </c>
      <c r="G119" s="3">
        <v>3020491</v>
      </c>
      <c r="H119" s="3">
        <v>3021554</v>
      </c>
      <c r="I119" s="3">
        <v>3021689</v>
      </c>
      <c r="J119" s="3">
        <v>60218</v>
      </c>
      <c r="K119" s="3" t="s">
        <v>788</v>
      </c>
      <c r="L119" s="3" t="s">
        <v>789</v>
      </c>
      <c r="M119" s="3" t="s">
        <v>790</v>
      </c>
      <c r="N119" s="3" t="s">
        <v>791</v>
      </c>
      <c r="O119" s="3">
        <v>280</v>
      </c>
      <c r="P119" s="3">
        <v>149</v>
      </c>
      <c r="Q119" s="4">
        <v>2.5443719044000001E-5</v>
      </c>
      <c r="R119" s="4">
        <v>6.2952537353100002E-3</v>
      </c>
      <c r="S119" s="3" t="s">
        <v>792</v>
      </c>
      <c r="T119" s="3" t="s">
        <v>793</v>
      </c>
      <c r="U119" s="5">
        <v>6.7000000000000004E-2</v>
      </c>
      <c r="V119" s="6" t="s">
        <v>794</v>
      </c>
    </row>
    <row r="120" spans="1:35" x14ac:dyDescent="0.2">
      <c r="A120" s="3" t="s">
        <v>787</v>
      </c>
      <c r="B120" s="3" t="s">
        <v>199</v>
      </c>
      <c r="C120" s="3" t="s">
        <v>23</v>
      </c>
      <c r="D120" s="3">
        <v>3021214</v>
      </c>
      <c r="E120" s="3">
        <v>3021319</v>
      </c>
      <c r="F120" s="3">
        <v>3020311</v>
      </c>
      <c r="G120" s="3">
        <v>3020491</v>
      </c>
      <c r="H120" s="3">
        <v>3021554</v>
      </c>
      <c r="I120" s="3">
        <v>3021689</v>
      </c>
      <c r="J120" s="3">
        <v>60219</v>
      </c>
      <c r="K120" s="3" t="s">
        <v>880</v>
      </c>
      <c r="L120" s="3" t="s">
        <v>789</v>
      </c>
      <c r="M120" s="3" t="s">
        <v>881</v>
      </c>
      <c r="N120" s="3" t="s">
        <v>791</v>
      </c>
      <c r="O120" s="3">
        <v>254</v>
      </c>
      <c r="P120" s="3">
        <v>149</v>
      </c>
      <c r="Q120" s="4">
        <v>5.9820308106099999E-4</v>
      </c>
      <c r="R120" s="4">
        <v>4.9118915859000002E-2</v>
      </c>
      <c r="S120" s="3" t="s">
        <v>882</v>
      </c>
      <c r="T120" s="3" t="s">
        <v>883</v>
      </c>
      <c r="U120" s="5">
        <v>3.4000000000000002E-2</v>
      </c>
      <c r="V120" s="6" t="s">
        <v>794</v>
      </c>
    </row>
    <row r="121" spans="1:35" x14ac:dyDescent="0.2">
      <c r="A121" s="3" t="s">
        <v>734</v>
      </c>
      <c r="B121" s="3" t="s">
        <v>735</v>
      </c>
      <c r="C121" s="3" t="s">
        <v>23</v>
      </c>
      <c r="D121" s="3">
        <v>102667757</v>
      </c>
      <c r="E121" s="3">
        <v>102667883</v>
      </c>
      <c r="F121" s="3">
        <v>102664794</v>
      </c>
      <c r="G121" s="3">
        <v>102664925</v>
      </c>
      <c r="H121" s="3">
        <v>102674282</v>
      </c>
      <c r="I121" s="3">
        <v>102674411</v>
      </c>
      <c r="J121" s="3">
        <v>80596</v>
      </c>
      <c r="K121" s="3" t="s">
        <v>736</v>
      </c>
      <c r="L121" s="3" t="s">
        <v>737</v>
      </c>
      <c r="M121" s="3" t="s">
        <v>738</v>
      </c>
      <c r="N121" s="3" t="s">
        <v>739</v>
      </c>
      <c r="O121" s="3">
        <v>275</v>
      </c>
      <c r="P121" s="3">
        <v>149</v>
      </c>
      <c r="Q121" s="4">
        <v>2.3595094876E-4</v>
      </c>
      <c r="R121" s="4">
        <v>2.7443146958899999E-2</v>
      </c>
      <c r="S121" s="3" t="s">
        <v>740</v>
      </c>
      <c r="T121" s="3" t="s">
        <v>741</v>
      </c>
      <c r="U121" s="5">
        <v>3.1E-2</v>
      </c>
      <c r="V121" s="6" t="s">
        <v>742</v>
      </c>
    </row>
    <row r="122" spans="1:35" x14ac:dyDescent="0.2">
      <c r="A122" s="3" t="s">
        <v>307</v>
      </c>
      <c r="B122" s="3" t="s">
        <v>22</v>
      </c>
      <c r="C122" s="3" t="s">
        <v>68</v>
      </c>
      <c r="D122" s="3">
        <v>41161262</v>
      </c>
      <c r="E122" s="3">
        <v>41161613</v>
      </c>
      <c r="F122" s="3">
        <v>41159791</v>
      </c>
      <c r="G122" s="3">
        <v>41159882</v>
      </c>
      <c r="H122" s="3">
        <v>41163042</v>
      </c>
      <c r="I122" s="3">
        <v>41163103</v>
      </c>
      <c r="J122" s="3">
        <v>12021</v>
      </c>
      <c r="K122" s="3" t="s">
        <v>308</v>
      </c>
      <c r="L122" s="3" t="s">
        <v>309</v>
      </c>
      <c r="M122" s="3" t="s">
        <v>310</v>
      </c>
      <c r="N122" s="3" t="s">
        <v>311</v>
      </c>
      <c r="O122" s="3">
        <v>500</v>
      </c>
      <c r="P122" s="3">
        <v>149</v>
      </c>
      <c r="Q122" s="4">
        <v>4.67559506596E-4</v>
      </c>
      <c r="R122" s="4">
        <v>4.1923147305599998E-2</v>
      </c>
      <c r="S122" s="3" t="s">
        <v>312</v>
      </c>
      <c r="T122" s="3" t="s">
        <v>313</v>
      </c>
      <c r="U122" s="5">
        <v>-1.2999999999999999E-2</v>
      </c>
      <c r="V122" s="6" t="s">
        <v>314</v>
      </c>
    </row>
    <row r="123" spans="1:35" x14ac:dyDescent="0.2">
      <c r="A123" s="3" t="s">
        <v>656</v>
      </c>
      <c r="B123" s="3" t="s">
        <v>633</v>
      </c>
      <c r="C123" s="3" t="s">
        <v>23</v>
      </c>
      <c r="D123" s="3">
        <v>80463087</v>
      </c>
      <c r="E123" s="3">
        <v>80463127</v>
      </c>
      <c r="F123" s="3">
        <v>80454309</v>
      </c>
      <c r="G123" s="3">
        <v>80454371</v>
      </c>
      <c r="H123" s="3">
        <v>80504727</v>
      </c>
      <c r="I123" s="3">
        <v>80504778</v>
      </c>
      <c r="J123" s="3">
        <v>25058</v>
      </c>
      <c r="K123" s="3" t="s">
        <v>69</v>
      </c>
      <c r="L123" s="3" t="s">
        <v>25</v>
      </c>
      <c r="M123" s="3" t="s">
        <v>657</v>
      </c>
      <c r="N123" s="3" t="s">
        <v>658</v>
      </c>
      <c r="O123" s="3">
        <v>189</v>
      </c>
      <c r="P123" s="3">
        <v>149</v>
      </c>
      <c r="Q123" s="4">
        <v>2.0117241206200001E-13</v>
      </c>
      <c r="R123" s="4">
        <v>1.3787351260699999E-9</v>
      </c>
      <c r="S123" s="3" t="s">
        <v>28</v>
      </c>
      <c r="T123" s="3" t="s">
        <v>659</v>
      </c>
      <c r="U123" s="5">
        <v>-0.90600000000000003</v>
      </c>
      <c r="V123" s="6" t="s">
        <v>660</v>
      </c>
    </row>
    <row r="124" spans="1:35" x14ac:dyDescent="0.2">
      <c r="A124" s="3" t="s">
        <v>518</v>
      </c>
      <c r="B124" s="3" t="s">
        <v>192</v>
      </c>
      <c r="C124" s="3" t="s">
        <v>23</v>
      </c>
      <c r="D124" s="3">
        <v>46917183</v>
      </c>
      <c r="E124" s="3">
        <v>46917277</v>
      </c>
      <c r="F124" s="3">
        <v>46916156</v>
      </c>
      <c r="G124" s="3">
        <v>46916577</v>
      </c>
      <c r="H124" s="3">
        <v>46950362</v>
      </c>
      <c r="I124" s="3">
        <v>46950526</v>
      </c>
      <c r="J124" s="3">
        <v>56104</v>
      </c>
      <c r="K124" s="3" t="s">
        <v>817</v>
      </c>
      <c r="L124" s="3" t="s">
        <v>606</v>
      </c>
      <c r="M124" s="3" t="s">
        <v>818</v>
      </c>
      <c r="N124" s="3" t="s">
        <v>657</v>
      </c>
      <c r="O124" s="3">
        <v>243</v>
      </c>
      <c r="P124" s="3">
        <v>149</v>
      </c>
      <c r="Q124" s="4">
        <v>7.8372418849400002E-5</v>
      </c>
      <c r="R124" s="4">
        <v>1.34956123765E-2</v>
      </c>
      <c r="S124" s="3" t="s">
        <v>819</v>
      </c>
      <c r="T124" s="3" t="s">
        <v>820</v>
      </c>
      <c r="U124" s="5">
        <v>0.318</v>
      </c>
      <c r="V124" s="6" t="s">
        <v>524</v>
      </c>
    </row>
    <row r="125" spans="1:35" x14ac:dyDescent="0.2">
      <c r="A125" s="3" t="s">
        <v>518</v>
      </c>
      <c r="B125" s="3" t="s">
        <v>192</v>
      </c>
      <c r="C125" s="3" t="s">
        <v>23</v>
      </c>
      <c r="D125" s="3">
        <v>47005921</v>
      </c>
      <c r="E125" s="3">
        <v>47006059</v>
      </c>
      <c r="F125" s="3">
        <v>46995135</v>
      </c>
      <c r="G125" s="3">
        <v>46995199</v>
      </c>
      <c r="H125" s="3">
        <v>47011330</v>
      </c>
      <c r="I125" s="3">
        <v>47011435</v>
      </c>
      <c r="J125" s="3">
        <v>56112</v>
      </c>
      <c r="K125" s="3" t="s">
        <v>519</v>
      </c>
      <c r="L125" s="3" t="s">
        <v>90</v>
      </c>
      <c r="M125" s="3" t="s">
        <v>520</v>
      </c>
      <c r="N125" s="3" t="s">
        <v>521</v>
      </c>
      <c r="O125" s="3">
        <v>287</v>
      </c>
      <c r="P125" s="3">
        <v>149</v>
      </c>
      <c r="Q125" s="4">
        <v>3.04969851191E-4</v>
      </c>
      <c r="R125" s="4">
        <v>3.2304650311200001E-2</v>
      </c>
      <c r="S125" s="3" t="s">
        <v>522</v>
      </c>
      <c r="T125" s="3" t="s">
        <v>523</v>
      </c>
      <c r="U125" s="5">
        <v>-0.38700000000000001</v>
      </c>
      <c r="V125" s="6" t="s">
        <v>524</v>
      </c>
    </row>
    <row r="126" spans="1:35" x14ac:dyDescent="0.2">
      <c r="A126" s="3" t="s">
        <v>153</v>
      </c>
      <c r="B126" s="3" t="s">
        <v>154</v>
      </c>
      <c r="C126" s="3" t="s">
        <v>23</v>
      </c>
      <c r="D126" s="3">
        <v>879572</v>
      </c>
      <c r="E126" s="3">
        <v>880031</v>
      </c>
      <c r="F126" s="3">
        <v>878211</v>
      </c>
      <c r="G126" s="3">
        <v>878361</v>
      </c>
      <c r="H126" s="3">
        <v>881691</v>
      </c>
      <c r="I126" s="3">
        <v>881789</v>
      </c>
      <c r="J126" s="3">
        <v>56735</v>
      </c>
      <c r="K126" s="3" t="s">
        <v>155</v>
      </c>
      <c r="L126" s="3" t="s">
        <v>156</v>
      </c>
      <c r="M126" s="3" t="s">
        <v>157</v>
      </c>
      <c r="N126" s="3" t="s">
        <v>158</v>
      </c>
      <c r="O126" s="3">
        <v>608</v>
      </c>
      <c r="P126" s="3">
        <v>149</v>
      </c>
      <c r="Q126" s="4">
        <v>2.2655489567899999E-5</v>
      </c>
      <c r="R126" s="4">
        <v>5.8261677958300001E-3</v>
      </c>
      <c r="S126" s="3" t="s">
        <v>159</v>
      </c>
      <c r="T126" s="3" t="s">
        <v>890</v>
      </c>
      <c r="U126" s="5">
        <v>-2.5999999999999999E-2</v>
      </c>
      <c r="V126" s="6" t="s">
        <v>891</v>
      </c>
    </row>
    <row r="127" spans="1:35" x14ac:dyDescent="0.2">
      <c r="A127" s="3" t="s">
        <v>160</v>
      </c>
      <c r="B127" s="3" t="s">
        <v>161</v>
      </c>
      <c r="C127" s="3" t="s">
        <v>68</v>
      </c>
      <c r="D127" s="3">
        <v>775057</v>
      </c>
      <c r="E127" s="3">
        <v>775112</v>
      </c>
      <c r="F127" s="3">
        <v>756556</v>
      </c>
      <c r="G127" s="3">
        <v>756835</v>
      </c>
      <c r="H127" s="3">
        <v>812113</v>
      </c>
      <c r="I127" s="3">
        <v>812266</v>
      </c>
      <c r="J127" s="3">
        <v>68069</v>
      </c>
      <c r="K127" s="3" t="s">
        <v>99</v>
      </c>
      <c r="L127" s="3" t="s">
        <v>162</v>
      </c>
      <c r="M127" s="3" t="s">
        <v>163</v>
      </c>
      <c r="N127" s="3" t="s">
        <v>164</v>
      </c>
      <c r="O127" s="3">
        <v>204</v>
      </c>
      <c r="P127" s="3">
        <v>149</v>
      </c>
      <c r="Q127" s="4">
        <v>3.5208802743400003E-4</v>
      </c>
      <c r="R127" s="4">
        <v>3.50222829611E-2</v>
      </c>
      <c r="S127" s="3" t="s">
        <v>165</v>
      </c>
      <c r="T127" s="3" t="s">
        <v>166</v>
      </c>
      <c r="U127" s="5">
        <v>4.4999999999999998E-2</v>
      </c>
      <c r="V127" s="6" t="s">
        <v>167</v>
      </c>
    </row>
    <row r="128" spans="1:35" x14ac:dyDescent="0.2">
      <c r="A128" s="3" t="s">
        <v>315</v>
      </c>
      <c r="B128" s="3" t="s">
        <v>183</v>
      </c>
      <c r="C128" s="3" t="s">
        <v>23</v>
      </c>
      <c r="D128" s="3">
        <v>63172652</v>
      </c>
      <c r="E128" s="3">
        <v>63172798</v>
      </c>
      <c r="F128" s="3">
        <v>63169386</v>
      </c>
      <c r="G128" s="3">
        <v>63169411</v>
      </c>
      <c r="H128" s="3">
        <v>63175330</v>
      </c>
      <c r="I128" s="3">
        <v>63175416</v>
      </c>
      <c r="J128" s="3">
        <v>64</v>
      </c>
      <c r="K128" s="3" t="s">
        <v>316</v>
      </c>
      <c r="L128" s="3" t="s">
        <v>317</v>
      </c>
      <c r="M128" s="3" t="s">
        <v>318</v>
      </c>
      <c r="N128" s="3" t="s">
        <v>319</v>
      </c>
      <c r="O128" s="3">
        <v>295</v>
      </c>
      <c r="P128" s="3">
        <v>149</v>
      </c>
      <c r="Q128" s="4">
        <v>4.1306169646899997E-5</v>
      </c>
      <c r="R128" s="4">
        <v>8.9303417563100004E-3</v>
      </c>
      <c r="S128" s="3" t="s">
        <v>320</v>
      </c>
      <c r="T128" s="3" t="s">
        <v>321</v>
      </c>
      <c r="U128" s="5">
        <v>4.4999999999999998E-2</v>
      </c>
      <c r="V128" s="6" t="s">
        <v>322</v>
      </c>
    </row>
    <row r="129" spans="1:22" x14ac:dyDescent="0.2">
      <c r="A129" s="3" t="s">
        <v>795</v>
      </c>
      <c r="B129" s="3" t="s">
        <v>183</v>
      </c>
      <c r="C129" s="3" t="s">
        <v>68</v>
      </c>
      <c r="D129" s="3">
        <v>100951928</v>
      </c>
      <c r="E129" s="3">
        <v>100952308</v>
      </c>
      <c r="F129" s="3">
        <v>100948613</v>
      </c>
      <c r="G129" s="3">
        <v>100948900</v>
      </c>
      <c r="H129" s="3">
        <v>100952849</v>
      </c>
      <c r="I129" s="3">
        <v>100952883</v>
      </c>
      <c r="J129" s="3">
        <v>72452</v>
      </c>
      <c r="K129" s="3" t="s">
        <v>836</v>
      </c>
      <c r="L129" s="3" t="s">
        <v>837</v>
      </c>
      <c r="M129" s="3" t="s">
        <v>838</v>
      </c>
      <c r="N129" s="3" t="s">
        <v>839</v>
      </c>
      <c r="O129" s="3">
        <v>529</v>
      </c>
      <c r="P129" s="3">
        <v>149</v>
      </c>
      <c r="Q129" s="4">
        <v>6.6857630542899997E-13</v>
      </c>
      <c r="R129" s="4">
        <v>3.2729197923299999E-9</v>
      </c>
      <c r="S129" s="3" t="s">
        <v>840</v>
      </c>
      <c r="T129" s="3" t="s">
        <v>841</v>
      </c>
      <c r="U129" s="5">
        <v>0.18099999999999999</v>
      </c>
      <c r="V129" s="6" t="s">
        <v>802</v>
      </c>
    </row>
    <row r="130" spans="1:22" x14ac:dyDescent="0.2">
      <c r="A130" s="3" t="s">
        <v>795</v>
      </c>
      <c r="B130" s="3" t="s">
        <v>183</v>
      </c>
      <c r="C130" s="3" t="s">
        <v>68</v>
      </c>
      <c r="D130" s="3">
        <v>100951928</v>
      </c>
      <c r="E130" s="3">
        <v>100952125</v>
      </c>
      <c r="F130" s="3">
        <v>100948595</v>
      </c>
      <c r="G130" s="3">
        <v>100948900</v>
      </c>
      <c r="H130" s="3">
        <v>100952849</v>
      </c>
      <c r="I130" s="3">
        <v>100952983</v>
      </c>
      <c r="J130" s="3">
        <v>72449</v>
      </c>
      <c r="K130" s="3" t="s">
        <v>847</v>
      </c>
      <c r="L130" s="3" t="s">
        <v>837</v>
      </c>
      <c r="M130" s="3" t="s">
        <v>848</v>
      </c>
      <c r="N130" s="3" t="s">
        <v>839</v>
      </c>
      <c r="O130" s="3">
        <v>346</v>
      </c>
      <c r="P130" s="3">
        <v>149</v>
      </c>
      <c r="Q130" s="4">
        <v>2.7433610938499998E-13</v>
      </c>
      <c r="R130" s="4">
        <v>1.7092386597E-9</v>
      </c>
      <c r="S130" s="3" t="s">
        <v>849</v>
      </c>
      <c r="T130" s="3" t="s">
        <v>850</v>
      </c>
      <c r="U130" s="5">
        <v>0.153</v>
      </c>
      <c r="V130" s="6" t="s">
        <v>802</v>
      </c>
    </row>
    <row r="131" spans="1:22" x14ac:dyDescent="0.2">
      <c r="A131" s="3" t="s">
        <v>795</v>
      </c>
      <c r="B131" s="3" t="s">
        <v>183</v>
      </c>
      <c r="C131" s="3" t="s">
        <v>68</v>
      </c>
      <c r="D131" s="3">
        <v>100951928</v>
      </c>
      <c r="E131" s="3">
        <v>100952125</v>
      </c>
      <c r="F131" s="3">
        <v>100948595</v>
      </c>
      <c r="G131" s="3">
        <v>100948900</v>
      </c>
      <c r="H131" s="3">
        <v>100953268</v>
      </c>
      <c r="I131" s="3">
        <v>100953388</v>
      </c>
      <c r="J131" s="3">
        <v>72450</v>
      </c>
      <c r="K131" s="3" t="s">
        <v>796</v>
      </c>
      <c r="L131" s="3" t="s">
        <v>797</v>
      </c>
      <c r="M131" s="3" t="s">
        <v>798</v>
      </c>
      <c r="N131" s="3" t="s">
        <v>799</v>
      </c>
      <c r="O131" s="3">
        <v>346</v>
      </c>
      <c r="P131" s="3">
        <v>149</v>
      </c>
      <c r="Q131" s="4">
        <v>5.8829607851899998E-12</v>
      </c>
      <c r="R131" s="4">
        <v>2.12204588112E-8</v>
      </c>
      <c r="S131" s="3" t="s">
        <v>800</v>
      </c>
      <c r="T131" s="3" t="s">
        <v>801</v>
      </c>
      <c r="U131" s="5">
        <v>-0.152</v>
      </c>
      <c r="V131" s="6" t="s">
        <v>802</v>
      </c>
    </row>
  </sheetData>
  <sortState xmlns:xlrd2="http://schemas.microsoft.com/office/spreadsheetml/2017/richdata2" ref="A2:V131">
    <sortCondition ref="A1:A131"/>
  </sortState>
  <conditionalFormatting sqref="AI91">
    <cfRule type="duplicateValues" dxfId="47" priority="49"/>
  </conditionalFormatting>
  <conditionalFormatting sqref="AI91">
    <cfRule type="duplicateValues" dxfId="46" priority="48"/>
  </conditionalFormatting>
  <conditionalFormatting sqref="AI92">
    <cfRule type="duplicateValues" dxfId="45" priority="47"/>
  </conditionalFormatting>
  <conditionalFormatting sqref="AI92">
    <cfRule type="duplicateValues" dxfId="44" priority="46"/>
  </conditionalFormatting>
  <conditionalFormatting sqref="AI92">
    <cfRule type="duplicateValues" dxfId="43" priority="45"/>
  </conditionalFormatting>
  <conditionalFormatting sqref="AI93">
    <cfRule type="duplicateValues" dxfId="42" priority="44"/>
  </conditionalFormatting>
  <conditionalFormatting sqref="AI93">
    <cfRule type="duplicateValues" dxfId="41" priority="43"/>
  </conditionalFormatting>
  <conditionalFormatting sqref="AI94">
    <cfRule type="duplicateValues" dxfId="40" priority="42"/>
  </conditionalFormatting>
  <conditionalFormatting sqref="AI94">
    <cfRule type="duplicateValues" dxfId="39" priority="41"/>
  </conditionalFormatting>
  <conditionalFormatting sqref="AI95">
    <cfRule type="duplicateValues" dxfId="38" priority="40"/>
  </conditionalFormatting>
  <conditionalFormatting sqref="AI95">
    <cfRule type="duplicateValues" dxfId="37" priority="39"/>
  </conditionalFormatting>
  <conditionalFormatting sqref="AI96:AI98">
    <cfRule type="duplicateValues" dxfId="36" priority="38"/>
  </conditionalFormatting>
  <conditionalFormatting sqref="AI96">
    <cfRule type="duplicateValues" dxfId="35" priority="37"/>
  </conditionalFormatting>
  <conditionalFormatting sqref="AI96:AI98">
    <cfRule type="duplicateValues" dxfId="34" priority="36"/>
  </conditionalFormatting>
  <conditionalFormatting sqref="AI99:AI101">
    <cfRule type="duplicateValues" dxfId="33" priority="35"/>
  </conditionalFormatting>
  <conditionalFormatting sqref="AI99:AI101">
    <cfRule type="duplicateValues" dxfId="32" priority="34"/>
  </conditionalFormatting>
  <conditionalFormatting sqref="AI102:AI103">
    <cfRule type="duplicateValues" dxfId="31" priority="33"/>
  </conditionalFormatting>
  <conditionalFormatting sqref="AI102:AI103">
    <cfRule type="duplicateValues" dxfId="30" priority="32"/>
  </conditionalFormatting>
  <conditionalFormatting sqref="AI104:AI105">
    <cfRule type="duplicateValues" dxfId="29" priority="31"/>
  </conditionalFormatting>
  <conditionalFormatting sqref="AI104:AI105">
    <cfRule type="duplicateValues" dxfId="28" priority="30"/>
  </conditionalFormatting>
  <conditionalFormatting sqref="AI106:AI107">
    <cfRule type="duplicateValues" dxfId="27" priority="29"/>
  </conditionalFormatting>
  <conditionalFormatting sqref="AI106:AI107">
    <cfRule type="duplicateValues" dxfId="26" priority="28"/>
  </conditionalFormatting>
  <conditionalFormatting sqref="AI108:AI110">
    <cfRule type="duplicateValues" dxfId="25" priority="27"/>
  </conditionalFormatting>
  <conditionalFormatting sqref="AI108:AI110">
    <cfRule type="duplicateValues" dxfId="24" priority="26"/>
  </conditionalFormatting>
  <conditionalFormatting sqref="AI111:AI112">
    <cfRule type="duplicateValues" dxfId="23" priority="25"/>
  </conditionalFormatting>
  <conditionalFormatting sqref="AI111:AI112">
    <cfRule type="duplicateValues" dxfId="22" priority="24"/>
  </conditionalFormatting>
  <conditionalFormatting sqref="AI111:AI112">
    <cfRule type="duplicateValues" dxfId="21" priority="23"/>
  </conditionalFormatting>
  <conditionalFormatting sqref="AI113:AI114">
    <cfRule type="duplicateValues" dxfId="20" priority="22"/>
  </conditionalFormatting>
  <conditionalFormatting sqref="AI113">
    <cfRule type="duplicateValues" dxfId="19" priority="21"/>
  </conditionalFormatting>
  <conditionalFormatting sqref="AI113:AI114">
    <cfRule type="duplicateValues" dxfId="18" priority="20"/>
  </conditionalFormatting>
  <conditionalFormatting sqref="AI115:AI116">
    <cfRule type="duplicateValues" dxfId="17" priority="19"/>
  </conditionalFormatting>
  <conditionalFormatting sqref="AI115:AI116">
    <cfRule type="duplicateValues" dxfId="16" priority="18"/>
  </conditionalFormatting>
  <conditionalFormatting sqref="AI117:AI118">
    <cfRule type="duplicateValues" dxfId="15" priority="17"/>
  </conditionalFormatting>
  <conditionalFormatting sqref="AI117:AI118">
    <cfRule type="duplicateValues" dxfId="14" priority="16"/>
  </conditionalFormatting>
  <conditionalFormatting sqref="AI117:AI118">
    <cfRule type="duplicateValues" dxfId="13" priority="15"/>
  </conditionalFormatting>
  <conditionalFormatting sqref="AI119:AI121">
    <cfRule type="duplicateValues" dxfId="12" priority="14"/>
  </conditionalFormatting>
  <conditionalFormatting sqref="AI119:AI121">
    <cfRule type="duplicateValues" dxfId="11" priority="13"/>
  </conditionalFormatting>
  <conditionalFormatting sqref="AI122:AI124">
    <cfRule type="duplicateValues" dxfId="10" priority="12"/>
  </conditionalFormatting>
  <conditionalFormatting sqref="AI122:AI124">
    <cfRule type="duplicateValues" dxfId="9" priority="11"/>
  </conditionalFormatting>
  <conditionalFormatting sqref="AI125:AI126">
    <cfRule type="duplicateValues" dxfId="8" priority="10"/>
  </conditionalFormatting>
  <conditionalFormatting sqref="AI125:AI126">
    <cfRule type="duplicateValues" dxfId="7" priority="9"/>
  </conditionalFormatting>
  <conditionalFormatting sqref="AI127:AI128">
    <cfRule type="duplicateValues" dxfId="6" priority="8"/>
  </conditionalFormatting>
  <conditionalFormatting sqref="AI127:AI128">
    <cfRule type="duplicateValues" dxfId="5" priority="7"/>
  </conditionalFormatting>
  <conditionalFormatting sqref="AI129:AI131">
    <cfRule type="duplicateValues" dxfId="4" priority="6"/>
  </conditionalFormatting>
  <conditionalFormatting sqref="AI129:AI131">
    <cfRule type="duplicateValues" dxfId="3" priority="5"/>
  </conditionalFormatting>
  <conditionalFormatting sqref="AE1:AE16 AE18:AE3526">
    <cfRule type="duplicateValues" dxfId="2" priority="3"/>
  </conditionalFormatting>
  <conditionalFormatting sqref="AE2:AE16 AE18:AE194">
    <cfRule type="duplicateValues" dxfId="1" priority="2"/>
  </conditionalFormatting>
  <conditionalFormatting sqref="AE1:A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 ev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2T07:56:01Z</dcterms:created>
  <dcterms:modified xsi:type="dcterms:W3CDTF">2021-11-25T14:14:04Z</dcterms:modified>
</cp:coreProperties>
</file>